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nha94/Jobb/forskning/Linköping/pisumblom/artikel/"/>
    </mc:Choice>
  </mc:AlternateContent>
  <bookViews>
    <workbookView xWindow="14000" yWindow="460" windowWidth="25600" windowHeight="18380" tabRatio="500"/>
  </bookViews>
  <sheets>
    <sheet name="Additional file 10" sheetId="2" r:id="rId1"/>
  </sheets>
  <definedNames>
    <definedName name="_xlnm.Print_Area" localSheetId="0">'Additional file 10'!$A$1:$AK$43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Vanhalytix</author>
  </authors>
  <commentList>
    <comment ref="D24" authorId="0">
      <text>
        <r>
          <rPr>
            <b/>
            <sz val="9"/>
            <color indexed="81"/>
            <rFont val="Tahoma"/>
          </rPr>
          <t>Vanhalytix:</t>
        </r>
        <r>
          <rPr>
            <sz val="9"/>
            <color indexed="81"/>
            <rFont val="Tahoma"/>
          </rPr>
          <t xml:space="preserve">
Is called earlier Baltic, but Kjersti's Latitude info pops it in Latvia. Not sure if it is accurate or whether she picked a midpoint between the three countries? </t>
        </r>
      </text>
    </comment>
  </commentList>
</comments>
</file>

<file path=xl/sharedStrings.xml><?xml version="1.0" encoding="utf-8"?>
<sst xmlns="http://schemas.openxmlformats.org/spreadsheetml/2006/main" count="205" uniqueCount="91">
  <si>
    <r>
      <t xml:space="preserve">Below diagonal are tests for the </t>
    </r>
    <r>
      <rPr>
        <i/>
        <sz val="12"/>
        <rFont val="Arial"/>
      </rPr>
      <t>LF</t>
    </r>
    <r>
      <rPr>
        <sz val="12"/>
        <rFont val="Arial"/>
      </rPr>
      <t xml:space="preserve"> gene and above the diagonal the </t>
    </r>
    <r>
      <rPr>
        <i/>
        <sz val="12"/>
        <rFont val="Arial"/>
      </rPr>
      <t>SN</t>
    </r>
    <r>
      <rPr>
        <sz val="12"/>
        <rFont val="Arial"/>
      </rPr>
      <t xml:space="preserve"> gene. </t>
    </r>
  </si>
  <si>
    <t>Accession number</t>
  </si>
  <si>
    <t>Accession name</t>
  </si>
  <si>
    <t>Accession type</t>
  </si>
  <si>
    <t>Country of origin</t>
  </si>
  <si>
    <t>NGB101819</t>
  </si>
  <si>
    <t>NGB14154</t>
  </si>
  <si>
    <t>NGB17873</t>
  </si>
  <si>
    <t>NGB13469</t>
  </si>
  <si>
    <t>NGB103590</t>
  </si>
  <si>
    <t>NGB14155</t>
  </si>
  <si>
    <t>NGB103518</t>
  </si>
  <si>
    <t>NGB14153</t>
  </si>
  <si>
    <t>NGB14639</t>
  </si>
  <si>
    <t>NGB13487</t>
  </si>
  <si>
    <t>NGB14638</t>
  </si>
  <si>
    <t>NGB17868</t>
  </si>
  <si>
    <t>NGB17881</t>
  </si>
  <si>
    <t>NGB103517</t>
  </si>
  <si>
    <t>NGB14642</t>
  </si>
  <si>
    <t>JIC1525</t>
  </si>
  <si>
    <t>JIC1778</t>
  </si>
  <si>
    <t>JIC1031</t>
  </si>
  <si>
    <t>NGB102814</t>
  </si>
  <si>
    <t>NGB17884</t>
  </si>
  <si>
    <t>NGB17871</t>
  </si>
  <si>
    <t>NGB17883</t>
  </si>
  <si>
    <t>NGB20117</t>
  </si>
  <si>
    <t>NGB20123</t>
  </si>
  <si>
    <t>NGB101997</t>
  </si>
  <si>
    <t>NGB10660</t>
  </si>
  <si>
    <t>NGB13138</t>
  </si>
  <si>
    <t>NGB4018</t>
  </si>
  <si>
    <t>NGB103071</t>
  </si>
  <si>
    <t>JIC1228</t>
  </si>
  <si>
    <t>JIC1233</t>
  </si>
  <si>
    <t>NGB102027</t>
  </si>
  <si>
    <t>NGB103567</t>
  </si>
  <si>
    <t>WBH1819 (Norra Rörum)</t>
  </si>
  <si>
    <t>Swedish landrace</t>
  </si>
  <si>
    <t>Sweden</t>
  </si>
  <si>
    <t>NaN</t>
  </si>
  <si>
    <t>Maglaby</t>
  </si>
  <si>
    <t>Puggor från Glimåkra</t>
  </si>
  <si>
    <t>Gråärt från Laholm, ’Stäme’</t>
  </si>
  <si>
    <t>WBH3590 (Skararp)</t>
  </si>
  <si>
    <t>Skånsk gråärt</t>
  </si>
  <si>
    <t>WBH3518 (Tollestorp)</t>
  </si>
  <si>
    <t>Solberga</t>
  </si>
  <si>
    <t>Orust</t>
  </si>
  <si>
    <t>Östgöta gulärt</t>
  </si>
  <si>
    <t>Brattebräcka</t>
  </si>
  <si>
    <t>Väse</t>
  </si>
  <si>
    <t>Rättviks gråärt</t>
  </si>
  <si>
    <t>Jämtländsk grå</t>
  </si>
  <si>
    <t>Lit</t>
  </si>
  <si>
    <t xml:space="preserve">Prasia </t>
  </si>
  <si>
    <t>European landrace</t>
  </si>
  <si>
    <t>Greece</t>
  </si>
  <si>
    <t>Culdris</t>
  </si>
  <si>
    <t>France</t>
  </si>
  <si>
    <t>Germany</t>
  </si>
  <si>
    <t xml:space="preserve">WBH2814 </t>
  </si>
  <si>
    <t>Poland</t>
  </si>
  <si>
    <t>Vidzemes Tirgus</t>
  </si>
  <si>
    <t>Latvia</t>
  </si>
  <si>
    <t>Baltikum</t>
  </si>
  <si>
    <t>Papardes</t>
  </si>
  <si>
    <t>Lollandske Rosiner</t>
  </si>
  <si>
    <t>Denmark</t>
  </si>
  <si>
    <t>Errindler</t>
  </si>
  <si>
    <t>Brioärt</t>
  </si>
  <si>
    <t>Cultivar</t>
  </si>
  <si>
    <t>Capella</t>
  </si>
  <si>
    <t>Odalett</t>
  </si>
  <si>
    <t>Timo</t>
  </si>
  <si>
    <t>Rosakrone</t>
  </si>
  <si>
    <t xml:space="preserve">Germany </t>
  </si>
  <si>
    <t>JI1228</t>
  </si>
  <si>
    <t>Wellensiek’s Dominant</t>
  </si>
  <si>
    <t>JI1233</t>
  </si>
  <si>
    <t>Murfet Line 60:E1</t>
  </si>
  <si>
    <t xml:space="preserve">WBH2027 </t>
  </si>
  <si>
    <t>Wild</t>
  </si>
  <si>
    <t>Turkey</t>
  </si>
  <si>
    <t xml:space="preserve">WBH3567 </t>
  </si>
  <si>
    <t>Bulgaria/Soviet Union</t>
  </si>
  <si>
    <t>Green=significant</t>
  </si>
  <si>
    <t>Yellow= &lt;0.05, but not significant after Bonferroni correction</t>
  </si>
  <si>
    <t>NaN = accession has so many missing data that T-test is not performed</t>
  </si>
  <si>
    <t xml:space="preserve">Additional file 12. P-values of Unpaired t-test for gene expression levels between pairs of access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2"/>
      <name val="Arial"/>
    </font>
    <font>
      <sz val="12"/>
      <name val="Arial"/>
    </font>
    <font>
      <i/>
      <sz val="12"/>
      <name val="Arial"/>
    </font>
    <font>
      <sz val="12"/>
      <color indexed="8"/>
      <name val="Arial"/>
    </font>
    <font>
      <b/>
      <sz val="9"/>
      <color indexed="81"/>
      <name val="Tahoma"/>
    </font>
    <font>
      <sz val="9"/>
      <color indexed="81"/>
      <name val="Tahoma"/>
    </font>
  </fonts>
  <fills count="9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auto="1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1" applyFont="1"/>
    <xf numFmtId="0" fontId="3" fillId="0" borderId="0" xfId="1" applyFont="1" applyFill="1"/>
    <xf numFmtId="0" fontId="3" fillId="0" borderId="0" xfId="1" applyFont="1"/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textRotation="90" wrapText="1"/>
    </xf>
    <xf numFmtId="0" fontId="3" fillId="0" borderId="1" xfId="1" applyFont="1" applyBorder="1" applyAlignment="1">
      <alignment horizontal="left" textRotation="90" wrapText="1"/>
    </xf>
    <xf numFmtId="0" fontId="3" fillId="0" borderId="0" xfId="1" applyFont="1" applyBorder="1" applyAlignment="1">
      <alignment horizontal="left" wrapText="1"/>
    </xf>
    <xf numFmtId="0" fontId="3" fillId="0" borderId="3" xfId="1" applyFont="1" applyBorder="1"/>
    <xf numFmtId="2" fontId="5" fillId="2" borderId="4" xfId="1" applyNumberFormat="1" applyFont="1" applyFill="1" applyBorder="1" applyAlignment="1">
      <alignment horizontal="right" vertical="top"/>
    </xf>
    <xf numFmtId="2" fontId="5" fillId="3" borderId="4" xfId="1" quotePrefix="1" applyNumberFormat="1" applyFont="1" applyFill="1" applyBorder="1" applyAlignment="1">
      <alignment horizontal="right" vertical="top"/>
    </xf>
    <xf numFmtId="2" fontId="5" fillId="4" borderId="4" xfId="1" applyNumberFormat="1" applyFont="1" applyFill="1" applyBorder="1" applyAlignment="1">
      <alignment horizontal="right" vertical="top"/>
    </xf>
    <xf numFmtId="2" fontId="5" fillId="5" borderId="5" xfId="1" applyNumberFormat="1" applyFont="1" applyFill="1" applyBorder="1" applyAlignment="1">
      <alignment horizontal="right" vertical="top"/>
    </xf>
    <xf numFmtId="2" fontId="5" fillId="2" borderId="6" xfId="1" applyNumberFormat="1" applyFont="1" applyFill="1" applyBorder="1" applyAlignment="1">
      <alignment horizontal="right" vertical="top"/>
    </xf>
    <xf numFmtId="2" fontId="5" fillId="3" borderId="6" xfId="1" quotePrefix="1" applyNumberFormat="1" applyFont="1" applyFill="1" applyBorder="1" applyAlignment="1">
      <alignment horizontal="right" vertical="top"/>
    </xf>
    <xf numFmtId="2" fontId="5" fillId="4" borderId="6" xfId="1" applyNumberFormat="1" applyFont="1" applyFill="1" applyBorder="1" applyAlignment="1">
      <alignment horizontal="right" vertical="top"/>
    </xf>
    <xf numFmtId="2" fontId="5" fillId="5" borderId="6" xfId="1" applyNumberFormat="1" applyFont="1" applyFill="1" applyBorder="1" applyAlignment="1">
      <alignment horizontal="right" vertical="top"/>
    </xf>
    <xf numFmtId="2" fontId="3" fillId="6" borderId="3" xfId="1" applyNumberFormat="1" applyFont="1" applyFill="1" applyBorder="1" applyAlignment="1"/>
    <xf numFmtId="2" fontId="3" fillId="0" borderId="0" xfId="1" applyNumberFormat="1" applyFont="1" applyAlignment="1"/>
    <xf numFmtId="2" fontId="5" fillId="6" borderId="5" xfId="1" applyNumberFormat="1" applyFont="1" applyFill="1" applyBorder="1" applyAlignment="1">
      <alignment horizontal="right" vertical="top"/>
    </xf>
    <xf numFmtId="2" fontId="5" fillId="2" borderId="5" xfId="1" applyNumberFormat="1" applyFont="1" applyFill="1" applyBorder="1" applyAlignment="1">
      <alignment horizontal="right" vertical="top"/>
    </xf>
    <xf numFmtId="2" fontId="3" fillId="6" borderId="0" xfId="1" applyNumberFormat="1" applyFont="1" applyFill="1" applyAlignment="1"/>
    <xf numFmtId="2" fontId="5" fillId="6" borderId="6" xfId="1" applyNumberFormat="1" applyFont="1" applyFill="1" applyBorder="1" applyAlignment="1">
      <alignment horizontal="right" vertical="top"/>
    </xf>
    <xf numFmtId="2" fontId="3" fillId="0" borderId="3" xfId="1" applyNumberFormat="1" applyFont="1" applyBorder="1" applyAlignment="1"/>
    <xf numFmtId="2" fontId="5" fillId="4" borderId="5" xfId="1" applyNumberFormat="1" applyFont="1" applyFill="1" applyBorder="1" applyAlignment="1">
      <alignment horizontal="right" vertical="top"/>
    </xf>
    <xf numFmtId="0" fontId="3" fillId="7" borderId="0" xfId="1" applyFont="1" applyFill="1"/>
    <xf numFmtId="0" fontId="3" fillId="8" borderId="0" xfId="1" applyFont="1" applyFill="1"/>
  </cellXfs>
  <cellStyles count="2">
    <cellStyle name="Normal" xfId="0" builtinId="0"/>
    <cellStyle name="Normal 2" xfId="1"/>
  </cellStyles>
  <dxfs count="3">
    <dxf>
      <fill>
        <patternFill patternType="none">
          <bgColor indexed="65"/>
        </patternFill>
      </fill>
    </dxf>
    <dxf>
      <fill>
        <patternFill>
          <bgColor indexed="43"/>
        </patternFill>
      </fill>
    </dxf>
    <dxf>
      <fill>
        <patternFill>
          <bgColor indexed="57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43"/>
  <sheetViews>
    <sheetView tabSelected="1" workbookViewId="0"/>
  </sheetViews>
  <sheetFormatPr baseColWidth="10" defaultColWidth="8.83203125" defaultRowHeight="16" x14ac:dyDescent="0.2"/>
  <cols>
    <col min="1" max="1" width="17.6640625" style="2" customWidth="1"/>
    <col min="2" max="2" width="28" style="2" customWidth="1"/>
    <col min="3" max="3" width="22.83203125" style="3" customWidth="1"/>
    <col min="4" max="4" width="18.1640625" style="3" bestFit="1" customWidth="1"/>
    <col min="5" max="37" width="5.33203125" style="3" customWidth="1"/>
    <col min="38" max="16384" width="8.83203125" style="3"/>
  </cols>
  <sheetData>
    <row r="1" spans="1:39" x14ac:dyDescent="0.2">
      <c r="A1" s="1" t="s">
        <v>90</v>
      </c>
    </row>
    <row r="2" spans="1:39" x14ac:dyDescent="0.2">
      <c r="A2" s="2" t="s">
        <v>0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39" ht="14" customHeight="1" x14ac:dyDescent="0.2"/>
    <row r="4" spans="1:39" ht="71" customHeight="1" x14ac:dyDescent="0.2">
      <c r="A4" s="4" t="s">
        <v>1</v>
      </c>
      <c r="B4" s="4" t="s">
        <v>2</v>
      </c>
      <c r="C4" s="4" t="s">
        <v>3</v>
      </c>
      <c r="D4" s="4" t="s">
        <v>4</v>
      </c>
      <c r="E4" s="5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6" t="s">
        <v>28</v>
      </c>
      <c r="AC4" s="6" t="s">
        <v>29</v>
      </c>
      <c r="AD4" s="6" t="s">
        <v>30</v>
      </c>
      <c r="AE4" s="6" t="s">
        <v>31</v>
      </c>
      <c r="AF4" s="6" t="s">
        <v>32</v>
      </c>
      <c r="AG4" s="6" t="s">
        <v>33</v>
      </c>
      <c r="AH4" s="6" t="s">
        <v>34</v>
      </c>
      <c r="AI4" s="6" t="s">
        <v>35</v>
      </c>
      <c r="AJ4" s="6" t="s">
        <v>36</v>
      </c>
      <c r="AK4" s="6" t="s">
        <v>37</v>
      </c>
    </row>
    <row r="5" spans="1:39" x14ac:dyDescent="0.2">
      <c r="A5" s="7" t="s">
        <v>5</v>
      </c>
      <c r="B5" s="7" t="s">
        <v>38</v>
      </c>
      <c r="C5" s="7" t="s">
        <v>39</v>
      </c>
      <c r="D5" s="7" t="s">
        <v>40</v>
      </c>
      <c r="E5" s="8"/>
      <c r="F5" s="9">
        <v>0.72527664199999997</v>
      </c>
      <c r="G5" s="9">
        <v>0.59940444500000001</v>
      </c>
      <c r="H5" s="9">
        <v>0.31879110100000002</v>
      </c>
      <c r="I5" s="9">
        <v>0.30511043700000001</v>
      </c>
      <c r="J5" s="9">
        <v>0.98655976999999995</v>
      </c>
      <c r="K5" s="9">
        <v>0.10117374</v>
      </c>
      <c r="L5" s="9">
        <v>0.333000301</v>
      </c>
      <c r="M5" s="9">
        <v>0.67025052200000002</v>
      </c>
      <c r="N5" s="9">
        <v>0.764893818</v>
      </c>
      <c r="O5" s="9">
        <v>0.254638525</v>
      </c>
      <c r="P5" s="9">
        <v>0.47848755599999998</v>
      </c>
      <c r="Q5" s="10" t="s">
        <v>41</v>
      </c>
      <c r="R5" s="9">
        <v>0.55254906800000003</v>
      </c>
      <c r="S5" s="9">
        <v>0.77454529800000005</v>
      </c>
      <c r="T5" s="9">
        <v>0.107502919</v>
      </c>
      <c r="U5" s="9">
        <v>0.55717512400000002</v>
      </c>
      <c r="V5" s="9">
        <v>0.64856827699999997</v>
      </c>
      <c r="W5" s="9">
        <v>0.61170006399999999</v>
      </c>
      <c r="X5" s="11">
        <v>3.3128313E-2</v>
      </c>
      <c r="Y5" s="9">
        <v>0.55747705999999997</v>
      </c>
      <c r="Z5" s="9">
        <v>0.402466769</v>
      </c>
      <c r="AA5" s="9">
        <v>0.56027052099999997</v>
      </c>
      <c r="AB5" s="9">
        <v>0.39350299999999999</v>
      </c>
      <c r="AC5" s="9">
        <v>0.18858023199999999</v>
      </c>
      <c r="AD5" s="9">
        <v>0.96831415399999998</v>
      </c>
      <c r="AE5" s="9">
        <v>0.822769003</v>
      </c>
      <c r="AF5" s="9">
        <v>0.46325819499999998</v>
      </c>
      <c r="AG5" s="9">
        <v>0.73073182000000003</v>
      </c>
      <c r="AH5" s="9">
        <v>0.95832390300000003</v>
      </c>
      <c r="AI5" s="9">
        <v>9.1576664000000002E-2</v>
      </c>
      <c r="AJ5" s="9">
        <v>0.46422087400000001</v>
      </c>
      <c r="AK5" s="9">
        <v>0.335186337</v>
      </c>
    </row>
    <row r="6" spans="1:39" x14ac:dyDescent="0.2">
      <c r="A6" s="7" t="s">
        <v>6</v>
      </c>
      <c r="B6" s="7" t="s">
        <v>42</v>
      </c>
      <c r="C6" s="7" t="s">
        <v>39</v>
      </c>
      <c r="D6" s="7" t="s">
        <v>40</v>
      </c>
      <c r="E6" s="12">
        <v>4.7296650000000001E-3</v>
      </c>
      <c r="G6" s="13">
        <v>0.93623749700000003</v>
      </c>
      <c r="H6" s="13">
        <v>0.59157896700000001</v>
      </c>
      <c r="I6" s="13">
        <v>0.15632136199999999</v>
      </c>
      <c r="J6" s="13">
        <v>0.72189668200000001</v>
      </c>
      <c r="K6" s="13">
        <v>6.0715937999999997E-2</v>
      </c>
      <c r="L6" s="13">
        <v>0.24732581300000001</v>
      </c>
      <c r="M6" s="13">
        <v>0.98844908200000003</v>
      </c>
      <c r="N6" s="13">
        <v>0.48410358599999997</v>
      </c>
      <c r="O6" s="13">
        <v>0.165259773</v>
      </c>
      <c r="P6" s="13">
        <v>0.29967920300000001</v>
      </c>
      <c r="Q6" s="14" t="s">
        <v>41</v>
      </c>
      <c r="R6" s="13">
        <v>0.350725342</v>
      </c>
      <c r="S6" s="13">
        <v>0.89085860900000002</v>
      </c>
      <c r="T6" s="13">
        <v>7.4811182000000004E-2</v>
      </c>
      <c r="U6" s="13">
        <v>0.88526576000000001</v>
      </c>
      <c r="V6" s="13">
        <v>0.38901007399999998</v>
      </c>
      <c r="W6" s="13">
        <v>0.88297489799999995</v>
      </c>
      <c r="X6" s="15">
        <v>2.8004129999999999E-2</v>
      </c>
      <c r="Y6" s="13">
        <v>0.903154911</v>
      </c>
      <c r="Z6" s="13">
        <v>0.24084602699999999</v>
      </c>
      <c r="AA6" s="13">
        <v>0.37646705800000002</v>
      </c>
      <c r="AB6" s="13">
        <v>0.23773983500000001</v>
      </c>
      <c r="AC6" s="13">
        <v>0.114868426</v>
      </c>
      <c r="AD6" s="13">
        <v>0.77066318099999997</v>
      </c>
      <c r="AE6" s="13">
        <v>0.55845481600000002</v>
      </c>
      <c r="AF6" s="13">
        <v>0.26334297600000001</v>
      </c>
      <c r="AG6" s="13">
        <v>0.49163913199999998</v>
      </c>
      <c r="AH6" s="13">
        <v>0.73231858900000002</v>
      </c>
      <c r="AI6" s="13">
        <v>0.18988818700000001</v>
      </c>
      <c r="AJ6" s="13">
        <v>0.30831779300000001</v>
      </c>
      <c r="AK6" s="13">
        <v>0.55925707400000002</v>
      </c>
    </row>
    <row r="7" spans="1:39" x14ac:dyDescent="0.2">
      <c r="A7" s="7" t="s">
        <v>7</v>
      </c>
      <c r="B7" s="7" t="s">
        <v>43</v>
      </c>
      <c r="C7" s="7" t="s">
        <v>39</v>
      </c>
      <c r="D7" s="7" t="s">
        <v>40</v>
      </c>
      <c r="E7" s="12">
        <v>2.6133509999999999E-3</v>
      </c>
      <c r="F7" s="13">
        <v>0.86963642299999999</v>
      </c>
      <c r="H7" s="13">
        <v>0.51104895699999997</v>
      </c>
      <c r="I7" s="15">
        <v>4.5973167000000002E-2</v>
      </c>
      <c r="J7" s="13">
        <v>0.58676610900000004</v>
      </c>
      <c r="K7" s="16">
        <v>1.5615666E-2</v>
      </c>
      <c r="L7" s="13">
        <v>0.14694307700000001</v>
      </c>
      <c r="M7" s="13">
        <v>0.89903166199999995</v>
      </c>
      <c r="N7" s="13">
        <v>0.30653195300000002</v>
      </c>
      <c r="O7" s="13">
        <v>7.3252972999999999E-2</v>
      </c>
      <c r="P7" s="13">
        <v>0.15994055600000001</v>
      </c>
      <c r="Q7" s="14" t="s">
        <v>41</v>
      </c>
      <c r="R7" s="13">
        <v>0.20137258999999999</v>
      </c>
      <c r="S7" s="13">
        <v>0.77638062699999999</v>
      </c>
      <c r="T7" s="15">
        <v>2.5840355999999998E-2</v>
      </c>
      <c r="U7" s="13">
        <v>0.929330718</v>
      </c>
      <c r="V7" s="13">
        <v>0.21235607300000001</v>
      </c>
      <c r="W7" s="13">
        <v>0.91063593200000004</v>
      </c>
      <c r="X7" s="16">
        <v>7.9207559999999993E-3</v>
      </c>
      <c r="Y7" s="13">
        <v>0.95875151000000003</v>
      </c>
      <c r="Z7" s="13">
        <v>0.11118115100000001</v>
      </c>
      <c r="AA7" s="13">
        <v>0.23684617399999999</v>
      </c>
      <c r="AB7" s="13">
        <v>0.110757277</v>
      </c>
      <c r="AC7" s="15">
        <v>4.0205185999999997E-2</v>
      </c>
      <c r="AD7" s="13">
        <v>0.66140407999999995</v>
      </c>
      <c r="AE7" s="13">
        <v>0.40291110600000002</v>
      </c>
      <c r="AF7" s="13">
        <v>0.115418543</v>
      </c>
      <c r="AG7" s="13">
        <v>0.33809479999999997</v>
      </c>
      <c r="AH7" s="13">
        <v>0.628989303</v>
      </c>
      <c r="AI7" s="13">
        <v>0.111502669</v>
      </c>
      <c r="AJ7" s="13">
        <v>0.17849794899999999</v>
      </c>
      <c r="AK7" s="13">
        <v>0.50874197300000001</v>
      </c>
    </row>
    <row r="8" spans="1:39" x14ac:dyDescent="0.2">
      <c r="A8" s="7" t="s">
        <v>8</v>
      </c>
      <c r="B8" s="7" t="s">
        <v>44</v>
      </c>
      <c r="C8" s="7" t="s">
        <v>39</v>
      </c>
      <c r="D8" s="7" t="s">
        <v>40</v>
      </c>
      <c r="E8" s="12">
        <v>1.093938E-3</v>
      </c>
      <c r="F8" s="13">
        <v>8.8426570999999995E-2</v>
      </c>
      <c r="G8" s="13">
        <v>5.6228131000000001E-2</v>
      </c>
      <c r="I8" s="16">
        <v>4.8289459999999998E-3</v>
      </c>
      <c r="J8" s="13">
        <v>0.28770080199999998</v>
      </c>
      <c r="K8" s="16">
        <v>3.0981680000000001E-3</v>
      </c>
      <c r="L8" s="13">
        <v>7.3330623999999997E-2</v>
      </c>
      <c r="M8" s="13">
        <v>0.43445402700000002</v>
      </c>
      <c r="N8" s="13">
        <v>9.1988337000000003E-2</v>
      </c>
      <c r="O8" s="16">
        <v>2.4036054000000001E-2</v>
      </c>
      <c r="P8" s="13">
        <v>5.0323564000000001E-2</v>
      </c>
      <c r="Q8" s="14" t="s">
        <v>41</v>
      </c>
      <c r="R8" s="13">
        <v>6.6849994999999995E-2</v>
      </c>
      <c r="S8" s="13">
        <v>0.36695445100000001</v>
      </c>
      <c r="T8" s="16">
        <v>8.3350630000000002E-3</v>
      </c>
      <c r="U8" s="13">
        <v>0.58536333100000004</v>
      </c>
      <c r="V8" s="15">
        <v>4.9879178000000003E-2</v>
      </c>
      <c r="W8" s="13">
        <v>0.73635441000000001</v>
      </c>
      <c r="X8" s="16">
        <v>2.888739E-3</v>
      </c>
      <c r="Y8" s="13">
        <v>0.48620834099999999</v>
      </c>
      <c r="Z8" s="15">
        <v>2.8613869E-2</v>
      </c>
      <c r="AA8" s="13">
        <v>9.8024762000000001E-2</v>
      </c>
      <c r="AB8" s="15">
        <v>2.9739550999999999E-2</v>
      </c>
      <c r="AC8" s="16">
        <v>9.9645900000000006E-3</v>
      </c>
      <c r="AD8" s="13">
        <v>0.39014704</v>
      </c>
      <c r="AE8" s="13">
        <v>0.16971714700000001</v>
      </c>
      <c r="AF8" s="16">
        <v>2.2195659E-2</v>
      </c>
      <c r="AG8" s="13">
        <v>0.140104802</v>
      </c>
      <c r="AH8" s="13">
        <v>0.39919866500000001</v>
      </c>
      <c r="AI8" s="13">
        <v>0.168664233</v>
      </c>
      <c r="AJ8" s="13">
        <v>6.9802289000000003E-2</v>
      </c>
      <c r="AK8" s="13">
        <v>0.76232589699999997</v>
      </c>
    </row>
    <row r="9" spans="1:39" x14ac:dyDescent="0.2">
      <c r="A9" s="7" t="s">
        <v>9</v>
      </c>
      <c r="B9" s="7" t="s">
        <v>45</v>
      </c>
      <c r="C9" s="7" t="s">
        <v>39</v>
      </c>
      <c r="D9" s="7" t="s">
        <v>40</v>
      </c>
      <c r="E9" s="17">
        <v>3.9323999999999998E-5</v>
      </c>
      <c r="F9" s="13">
        <v>0.88369008699999996</v>
      </c>
      <c r="G9" s="13">
        <v>0.94185849799999999</v>
      </c>
      <c r="H9" s="16">
        <v>5.5243849999999997E-3</v>
      </c>
      <c r="J9" s="13">
        <v>0.26105056500000001</v>
      </c>
      <c r="K9" s="13">
        <v>0.26164592399999997</v>
      </c>
      <c r="L9" s="13">
        <v>0.73791830999999997</v>
      </c>
      <c r="M9" s="13">
        <v>6.3703808000000001E-2</v>
      </c>
      <c r="N9" s="13">
        <v>0.356104105</v>
      </c>
      <c r="O9" s="13">
        <v>0.67342872099999995</v>
      </c>
      <c r="P9" s="13">
        <v>0.80252889599999999</v>
      </c>
      <c r="Q9" s="14" t="s">
        <v>41</v>
      </c>
      <c r="R9" s="13">
        <v>0.68478692799999996</v>
      </c>
      <c r="S9" s="13">
        <v>0.106319047</v>
      </c>
      <c r="T9" s="13">
        <v>0.26570193399999997</v>
      </c>
      <c r="U9" s="18">
        <v>4.0549567000000002E-2</v>
      </c>
      <c r="V9" s="13">
        <v>0.44036499899999998</v>
      </c>
      <c r="W9" s="13">
        <v>0.10636306700000001</v>
      </c>
      <c r="X9" s="13">
        <v>6.4170002000000004E-2</v>
      </c>
      <c r="Y9" s="15">
        <v>2.6753461999999999E-2</v>
      </c>
      <c r="Z9" s="13">
        <v>0.90523103800000004</v>
      </c>
      <c r="AA9" s="13">
        <v>0.752701183</v>
      </c>
      <c r="AB9" s="13">
        <v>0.93624769699999999</v>
      </c>
      <c r="AC9" s="13">
        <v>0.528944635</v>
      </c>
      <c r="AD9" s="13">
        <v>0.32429497600000001</v>
      </c>
      <c r="AE9" s="13">
        <v>0.39375236499999999</v>
      </c>
      <c r="AF9" s="13">
        <v>0.70599810100000004</v>
      </c>
      <c r="AG9" s="13">
        <v>0.499037919</v>
      </c>
      <c r="AH9" s="13">
        <v>0.443946917</v>
      </c>
      <c r="AI9" s="16">
        <v>5.3604409999999996E-3</v>
      </c>
      <c r="AJ9" s="13">
        <v>0.90382990200000002</v>
      </c>
      <c r="AK9" s="15">
        <v>4.5012160000000002E-2</v>
      </c>
    </row>
    <row r="10" spans="1:39" x14ac:dyDescent="0.2">
      <c r="A10" s="7" t="s">
        <v>10</v>
      </c>
      <c r="B10" s="7" t="s">
        <v>46</v>
      </c>
      <c r="C10" s="7" t="s">
        <v>39</v>
      </c>
      <c r="D10" s="7" t="s">
        <v>40</v>
      </c>
      <c r="E10" s="12">
        <v>1.0687105000000001E-2</v>
      </c>
      <c r="F10" s="13">
        <v>9.3790505999999996E-2</v>
      </c>
      <c r="G10" s="13">
        <v>5.8307076999999999E-2</v>
      </c>
      <c r="H10" s="13">
        <v>0.839043184</v>
      </c>
      <c r="I10" s="16">
        <v>1.0350883E-2</v>
      </c>
      <c r="K10" s="13">
        <v>8.1451367999999996E-2</v>
      </c>
      <c r="L10" s="13">
        <v>0.31131410799999998</v>
      </c>
      <c r="M10" s="13">
        <v>0.66269472100000004</v>
      </c>
      <c r="N10" s="13">
        <v>0.73471357299999995</v>
      </c>
      <c r="O10" s="13">
        <v>0.226927134</v>
      </c>
      <c r="P10" s="13">
        <v>0.44350169900000003</v>
      </c>
      <c r="Q10" s="14" t="s">
        <v>41</v>
      </c>
      <c r="R10" s="13">
        <v>0.51859815200000003</v>
      </c>
      <c r="S10" s="13">
        <v>0.77484562899999998</v>
      </c>
      <c r="T10" s="13">
        <v>9.1215785999999993E-2</v>
      </c>
      <c r="U10" s="13">
        <v>0.54219076200000005</v>
      </c>
      <c r="V10" s="13">
        <v>0.611307822</v>
      </c>
      <c r="W10" s="13">
        <v>0.60169323500000005</v>
      </c>
      <c r="X10" s="15">
        <v>2.7212600999999999E-2</v>
      </c>
      <c r="Y10" s="13">
        <v>0.53981264399999995</v>
      </c>
      <c r="Z10" s="13">
        <v>0.36505611300000002</v>
      </c>
      <c r="AA10" s="13">
        <v>0.53079774800000001</v>
      </c>
      <c r="AB10" s="13">
        <v>0.35695916999999999</v>
      </c>
      <c r="AC10" s="13">
        <v>0.161343812</v>
      </c>
      <c r="AD10" s="13">
        <v>0.97952157200000001</v>
      </c>
      <c r="AE10" s="13">
        <v>0.79921620599999998</v>
      </c>
      <c r="AF10" s="13">
        <v>0.42104166399999998</v>
      </c>
      <c r="AG10" s="13">
        <v>0.70395591700000004</v>
      </c>
      <c r="AH10" s="13">
        <v>0.94554347299999997</v>
      </c>
      <c r="AI10" s="13">
        <v>7.9388378999999995E-2</v>
      </c>
      <c r="AJ10" s="13">
        <v>0.43373330100000002</v>
      </c>
      <c r="AK10" s="13">
        <v>0.32088296300000002</v>
      </c>
    </row>
    <row r="11" spans="1:39" x14ac:dyDescent="0.2">
      <c r="A11" s="7" t="s">
        <v>11</v>
      </c>
      <c r="B11" s="7" t="s">
        <v>47</v>
      </c>
      <c r="C11" s="7" t="s">
        <v>39</v>
      </c>
      <c r="D11" s="7" t="s">
        <v>40</v>
      </c>
      <c r="E11" s="19">
        <v>8.7791329999999997E-3</v>
      </c>
      <c r="F11" s="13">
        <v>0.66538456700000004</v>
      </c>
      <c r="G11" s="13">
        <v>0.52651712699999997</v>
      </c>
      <c r="H11" s="13">
        <v>0.206233371</v>
      </c>
      <c r="I11" s="13">
        <v>0.46447685700000002</v>
      </c>
      <c r="J11" s="13">
        <v>0.19738689100000001</v>
      </c>
      <c r="L11" s="13">
        <v>0.70973946399999999</v>
      </c>
      <c r="M11" s="16">
        <v>2.0450072E-2</v>
      </c>
      <c r="N11" s="13">
        <v>9.6555796999999999E-2</v>
      </c>
      <c r="O11" s="13">
        <v>0.62642434000000002</v>
      </c>
      <c r="P11" s="13">
        <v>0.26834097299999998</v>
      </c>
      <c r="Q11" s="14" t="s">
        <v>41</v>
      </c>
      <c r="R11" s="13">
        <v>0.22034985200000001</v>
      </c>
      <c r="S11" s="15">
        <v>3.2258133000000001E-2</v>
      </c>
      <c r="T11" s="13">
        <v>0.84259566699999999</v>
      </c>
      <c r="U11" s="18">
        <v>1.4149490000000001E-2</v>
      </c>
      <c r="V11" s="13">
        <v>0.11414004899999999</v>
      </c>
      <c r="W11" s="18">
        <v>4.2757073999999999E-2</v>
      </c>
      <c r="X11" s="13">
        <v>0.27953122400000002</v>
      </c>
      <c r="Y11" s="16">
        <v>1.0202620000000001E-2</v>
      </c>
      <c r="Z11" s="13">
        <v>0.29493354199999999</v>
      </c>
      <c r="AA11" s="13">
        <v>0.27905340899999997</v>
      </c>
      <c r="AB11" s="13">
        <v>0.31548869200000002</v>
      </c>
      <c r="AC11" s="13">
        <v>0.69214728199999997</v>
      </c>
      <c r="AD11" s="13">
        <v>0.115653081</v>
      </c>
      <c r="AE11" s="13">
        <v>0.12199112500000001</v>
      </c>
      <c r="AF11" s="13">
        <v>0.18965668499999999</v>
      </c>
      <c r="AG11" s="13">
        <v>0.16150131700000001</v>
      </c>
      <c r="AH11" s="13">
        <v>0.180877168</v>
      </c>
      <c r="AI11" s="16">
        <v>2.7598190000000002E-3</v>
      </c>
      <c r="AJ11" s="13">
        <v>0.35468283900000003</v>
      </c>
      <c r="AK11" s="16">
        <v>1.7230756999999999E-2</v>
      </c>
    </row>
    <row r="12" spans="1:39" x14ac:dyDescent="0.2">
      <c r="A12" s="7" t="s">
        <v>12</v>
      </c>
      <c r="B12" s="7" t="s">
        <v>48</v>
      </c>
      <c r="C12" s="7" t="s">
        <v>39</v>
      </c>
      <c r="D12" s="7" t="s">
        <v>40</v>
      </c>
      <c r="E12" s="12">
        <v>2.4985600000000001E-4</v>
      </c>
      <c r="F12" s="13">
        <v>0.50455660599999996</v>
      </c>
      <c r="G12" s="13">
        <v>0.371867795</v>
      </c>
      <c r="H12" s="13">
        <v>6.3937833999999999E-2</v>
      </c>
      <c r="I12" s="13">
        <v>0.20171577099999999</v>
      </c>
      <c r="J12" s="13">
        <v>8.2478737999999996E-2</v>
      </c>
      <c r="K12" s="13">
        <v>0.910836863</v>
      </c>
      <c r="M12" s="13">
        <v>0.16844262900000001</v>
      </c>
      <c r="N12" s="13">
        <v>0.40062964699999998</v>
      </c>
      <c r="O12" s="13">
        <v>0.98922005000000002</v>
      </c>
      <c r="P12" s="13">
        <v>0.64859262500000003</v>
      </c>
      <c r="Q12" s="14" t="s">
        <v>41</v>
      </c>
      <c r="R12" s="13">
        <v>0.58154992699999997</v>
      </c>
      <c r="S12" s="13">
        <v>0.206521016</v>
      </c>
      <c r="T12" s="13">
        <v>0.62598748900000001</v>
      </c>
      <c r="U12" s="13">
        <v>0.13626450700000001</v>
      </c>
      <c r="V12" s="13">
        <v>0.45800781400000001</v>
      </c>
      <c r="W12" s="13">
        <v>0.20198580899999999</v>
      </c>
      <c r="X12" s="13">
        <v>0.251901547</v>
      </c>
      <c r="Y12" s="13">
        <v>0.13036407899999999</v>
      </c>
      <c r="Z12" s="13">
        <v>0.70381779</v>
      </c>
      <c r="AA12" s="13">
        <v>0.62065562799999996</v>
      </c>
      <c r="AB12" s="13">
        <v>0.72214951900000002</v>
      </c>
      <c r="AC12" s="13">
        <v>0.93286961400000001</v>
      </c>
      <c r="AD12" s="13">
        <v>0.336607353</v>
      </c>
      <c r="AE12" s="13">
        <v>0.40442820600000001</v>
      </c>
      <c r="AF12" s="13">
        <v>0.59886931600000004</v>
      </c>
      <c r="AG12" s="13">
        <v>0.46807153400000001</v>
      </c>
      <c r="AH12" s="13">
        <v>0.41048962900000002</v>
      </c>
      <c r="AI12" s="15">
        <v>2.8212343000000001E-2</v>
      </c>
      <c r="AJ12" s="13">
        <v>0.71388903800000003</v>
      </c>
      <c r="AK12" s="13">
        <v>9.4657097999999995E-2</v>
      </c>
    </row>
    <row r="13" spans="1:39" x14ac:dyDescent="0.2">
      <c r="A13" s="7" t="s">
        <v>13</v>
      </c>
      <c r="B13" s="7" t="s">
        <v>49</v>
      </c>
      <c r="C13" s="7" t="s">
        <v>39</v>
      </c>
      <c r="D13" s="7" t="s">
        <v>40</v>
      </c>
      <c r="E13" s="20">
        <v>0.209426954</v>
      </c>
      <c r="F13" s="16">
        <v>4.1864190000000003E-3</v>
      </c>
      <c r="G13" s="16">
        <v>1.9840029999999998E-3</v>
      </c>
      <c r="H13" s="16">
        <v>3.1420990000000002E-3</v>
      </c>
      <c r="I13" s="16">
        <v>1.5105399999999999E-4</v>
      </c>
      <c r="J13" s="16">
        <v>8.8903590000000005E-3</v>
      </c>
      <c r="K13" s="16">
        <v>5.6107190000000001E-3</v>
      </c>
      <c r="L13" s="16">
        <v>6.2869100000000002E-4</v>
      </c>
      <c r="N13" s="13">
        <v>0.37085574199999999</v>
      </c>
      <c r="O13" s="13">
        <v>8.9554348000000006E-2</v>
      </c>
      <c r="P13" s="13">
        <v>0.19511567499999999</v>
      </c>
      <c r="Q13" s="14" t="s">
        <v>41</v>
      </c>
      <c r="R13" s="13">
        <v>0.24327100099999999</v>
      </c>
      <c r="S13" s="13">
        <v>0.87144386600000001</v>
      </c>
      <c r="T13" s="15">
        <v>3.1767174000000002E-2</v>
      </c>
      <c r="U13" s="13">
        <v>0.83176615200000004</v>
      </c>
      <c r="V13" s="13">
        <v>0.26556184900000002</v>
      </c>
      <c r="W13" s="13">
        <v>0.83704387800000002</v>
      </c>
      <c r="X13" s="16">
        <v>9.5558450000000003E-3</v>
      </c>
      <c r="Y13" s="13">
        <v>0.85019895400000001</v>
      </c>
      <c r="Z13" s="13">
        <v>0.139486744</v>
      </c>
      <c r="AA13" s="13">
        <v>0.27782206999999998</v>
      </c>
      <c r="AB13" s="13">
        <v>0.13829812799999999</v>
      </c>
      <c r="AC13" s="13">
        <v>5.1110494999999999E-2</v>
      </c>
      <c r="AD13" s="13">
        <v>0.72848044000000001</v>
      </c>
      <c r="AE13" s="13">
        <v>0.46725624900000001</v>
      </c>
      <c r="AF13" s="13">
        <v>0.14912562300000001</v>
      </c>
      <c r="AG13" s="13">
        <v>0.39428471199999998</v>
      </c>
      <c r="AH13" s="13">
        <v>0.68637763600000001</v>
      </c>
      <c r="AI13" s="13">
        <v>9.8684026999999994E-2</v>
      </c>
      <c r="AJ13" s="13">
        <v>0.21165118399999999</v>
      </c>
      <c r="AK13" s="13">
        <v>0.458131177</v>
      </c>
    </row>
    <row r="14" spans="1:39" x14ac:dyDescent="0.2">
      <c r="A14" s="7" t="s">
        <v>14</v>
      </c>
      <c r="B14" s="7" t="s">
        <v>50</v>
      </c>
      <c r="C14" s="7" t="s">
        <v>39</v>
      </c>
      <c r="D14" s="7" t="s">
        <v>40</v>
      </c>
      <c r="E14" s="20">
        <v>7.0637835999999996E-2</v>
      </c>
      <c r="F14" s="13">
        <v>0.69589935700000005</v>
      </c>
      <c r="G14" s="13">
        <v>0.57581256400000003</v>
      </c>
      <c r="H14" s="13">
        <v>0.44867232600000001</v>
      </c>
      <c r="I14" s="13">
        <v>0.559497566</v>
      </c>
      <c r="J14" s="13">
        <v>0.41771303399999998</v>
      </c>
      <c r="K14" s="13">
        <v>0.93467169699999997</v>
      </c>
      <c r="L14" s="13">
        <v>0.98622010400000004</v>
      </c>
      <c r="M14" s="15">
        <v>3.8620913999999999E-2</v>
      </c>
      <c r="O14" s="13">
        <v>0.29898210600000003</v>
      </c>
      <c r="P14" s="13">
        <v>0.60371055600000001</v>
      </c>
      <c r="Q14" s="14" t="s">
        <v>41</v>
      </c>
      <c r="R14" s="13">
        <v>0.70420558499999997</v>
      </c>
      <c r="S14" s="13">
        <v>0.48072976499999998</v>
      </c>
      <c r="T14" s="13">
        <v>0.112082034</v>
      </c>
      <c r="U14" s="13">
        <v>0.27542866799999999</v>
      </c>
      <c r="V14" s="13">
        <v>0.85158889999999998</v>
      </c>
      <c r="W14" s="13">
        <v>0.374898448</v>
      </c>
      <c r="X14" s="15">
        <v>3.0328445999999998E-2</v>
      </c>
      <c r="Y14" s="13">
        <v>0.25296550699999998</v>
      </c>
      <c r="Z14" s="13">
        <v>0.50020252600000004</v>
      </c>
      <c r="AA14" s="13">
        <v>0.70451006900000002</v>
      </c>
      <c r="AB14" s="13">
        <v>0.48744604600000002</v>
      </c>
      <c r="AC14" s="13">
        <v>0.20816558900000001</v>
      </c>
      <c r="AD14" s="13">
        <v>0.747761919</v>
      </c>
      <c r="AE14" s="13">
        <v>0.95249198899999998</v>
      </c>
      <c r="AF14" s="13">
        <v>0.589139682</v>
      </c>
      <c r="AG14" s="13">
        <v>0.92962235500000001</v>
      </c>
      <c r="AH14" s="13">
        <v>0.85141468399999998</v>
      </c>
      <c r="AI14" s="15">
        <v>3.0742285000000001E-2</v>
      </c>
      <c r="AJ14" s="13">
        <v>0.57859705100000003</v>
      </c>
      <c r="AK14" s="13">
        <v>0.17491963999999999</v>
      </c>
    </row>
    <row r="15" spans="1:39" x14ac:dyDescent="0.2">
      <c r="A15" s="7" t="s">
        <v>15</v>
      </c>
      <c r="B15" s="7" t="s">
        <v>51</v>
      </c>
      <c r="C15" s="7" t="s">
        <v>39</v>
      </c>
      <c r="D15" s="7" t="s">
        <v>40</v>
      </c>
      <c r="E15" s="12">
        <v>3.9854000000000002E-4</v>
      </c>
      <c r="F15" s="13">
        <v>0.76069932100000004</v>
      </c>
      <c r="G15" s="13">
        <v>0.600897656</v>
      </c>
      <c r="H15" s="15">
        <v>4.0651128000000002E-2</v>
      </c>
      <c r="I15" s="13">
        <v>0.500388206</v>
      </c>
      <c r="J15" s="13">
        <v>5.1098993000000002E-2</v>
      </c>
      <c r="K15" s="13">
        <v>0.80884012599999999</v>
      </c>
      <c r="L15" s="13">
        <v>0.61132365399999999</v>
      </c>
      <c r="M15" s="16">
        <v>6.4459200000000004E-4</v>
      </c>
      <c r="N15" s="13">
        <v>0.79771445900000004</v>
      </c>
      <c r="P15" s="13">
        <v>0.58478642000000003</v>
      </c>
      <c r="Q15" s="14" t="s">
        <v>41</v>
      </c>
      <c r="R15" s="13">
        <v>0.50724271700000001</v>
      </c>
      <c r="S15" s="13">
        <v>0.12244719799999999</v>
      </c>
      <c r="T15" s="13">
        <v>0.54751575600000002</v>
      </c>
      <c r="U15" s="13">
        <v>6.6553677000000006E-2</v>
      </c>
      <c r="V15" s="13">
        <v>0.35377159800000002</v>
      </c>
      <c r="W15" s="13">
        <v>0.12524803100000001</v>
      </c>
      <c r="X15" s="13">
        <v>0.17827934500000001</v>
      </c>
      <c r="Y15" s="13">
        <v>5.7939356999999997E-2</v>
      </c>
      <c r="Z15" s="13">
        <v>0.64595473699999995</v>
      </c>
      <c r="AA15" s="13">
        <v>0.56217773000000004</v>
      </c>
      <c r="AB15" s="13">
        <v>0.66943464799999997</v>
      </c>
      <c r="AC15" s="13">
        <v>0.90241835699999995</v>
      </c>
      <c r="AD15" s="13">
        <v>0.26604318999999998</v>
      </c>
      <c r="AE15" s="13">
        <v>0.31751175300000001</v>
      </c>
      <c r="AF15" s="13">
        <v>0.51137897600000004</v>
      </c>
      <c r="AG15" s="13">
        <v>0.386995584</v>
      </c>
      <c r="AH15" s="13">
        <v>0.35243442600000002</v>
      </c>
      <c r="AI15" s="16">
        <v>1.0994111000000001E-2</v>
      </c>
      <c r="AJ15" s="13">
        <v>0.67007473399999995</v>
      </c>
      <c r="AK15" s="13">
        <v>5.3241411000000002E-2</v>
      </c>
    </row>
    <row r="16" spans="1:39" x14ac:dyDescent="0.2">
      <c r="A16" s="7" t="s">
        <v>16</v>
      </c>
      <c r="B16" s="7" t="s">
        <v>52</v>
      </c>
      <c r="C16" s="7" t="s">
        <v>39</v>
      </c>
      <c r="D16" s="7" t="s">
        <v>40</v>
      </c>
      <c r="E16" s="12">
        <v>1.1997196E-2</v>
      </c>
      <c r="F16" s="16">
        <v>1.590728E-3</v>
      </c>
      <c r="G16" s="16">
        <v>6.0012200000000003E-4</v>
      </c>
      <c r="H16" s="16">
        <v>9.0426999999999999E-4</v>
      </c>
      <c r="I16" s="16">
        <v>1.09638E-4</v>
      </c>
      <c r="J16" s="16">
        <v>1.6964619999999999E-3</v>
      </c>
      <c r="K16" s="16">
        <v>1.318327E-3</v>
      </c>
      <c r="L16" s="16">
        <v>2.94111E-4</v>
      </c>
      <c r="M16" s="13">
        <v>7.8696059999999998E-2</v>
      </c>
      <c r="N16" s="16">
        <v>8.2514489999999992E-3</v>
      </c>
      <c r="O16" s="16">
        <v>2.7969099999999999E-4</v>
      </c>
      <c r="Q16" s="14" t="s">
        <v>41</v>
      </c>
      <c r="R16" s="13">
        <v>0.89643940200000005</v>
      </c>
      <c r="S16" s="13">
        <v>0.26121771199999999</v>
      </c>
      <c r="T16" s="13">
        <v>0.258060505</v>
      </c>
      <c r="U16" s="13">
        <v>0.144336726</v>
      </c>
      <c r="V16" s="13">
        <v>0.70978971400000002</v>
      </c>
      <c r="W16" s="13">
        <v>0.22883303399999999</v>
      </c>
      <c r="X16" s="13">
        <v>7.3089199999999993E-2</v>
      </c>
      <c r="Y16" s="13">
        <v>0.128861798</v>
      </c>
      <c r="Z16" s="13">
        <v>0.904441936</v>
      </c>
      <c r="AA16" s="13">
        <v>0.93396628599999998</v>
      </c>
      <c r="AB16" s="13">
        <v>0.88234907500000004</v>
      </c>
      <c r="AC16" s="13">
        <v>0.47284777300000003</v>
      </c>
      <c r="AD16" s="13">
        <v>0.48148631600000003</v>
      </c>
      <c r="AE16" s="13">
        <v>0.60212609500000003</v>
      </c>
      <c r="AF16" s="13">
        <v>0.95486063600000004</v>
      </c>
      <c r="AG16" s="13">
        <v>0.70581831699999997</v>
      </c>
      <c r="AH16" s="13">
        <v>0.58817554400000005</v>
      </c>
      <c r="AI16" s="16">
        <v>1.9541996999999998E-2</v>
      </c>
      <c r="AJ16" s="13">
        <v>0.932571386</v>
      </c>
      <c r="AK16" s="13">
        <v>0.102333809</v>
      </c>
    </row>
    <row r="17" spans="1:37" x14ac:dyDescent="0.2">
      <c r="A17" s="7" t="s">
        <v>17</v>
      </c>
      <c r="B17" s="7" t="s">
        <v>53</v>
      </c>
      <c r="C17" s="7" t="s">
        <v>39</v>
      </c>
      <c r="D17" s="7" t="s">
        <v>40</v>
      </c>
      <c r="E17" s="12">
        <v>1.5950020000000001E-3</v>
      </c>
      <c r="F17" s="13">
        <v>0.46200277200000001</v>
      </c>
      <c r="G17" s="13">
        <v>0.52439093199999998</v>
      </c>
      <c r="H17" s="16">
        <v>2.2003239000000001E-2</v>
      </c>
      <c r="I17" s="13">
        <v>0.40385576000000001</v>
      </c>
      <c r="J17" s="16">
        <v>2.336295E-2</v>
      </c>
      <c r="K17" s="13">
        <v>0.233670349</v>
      </c>
      <c r="L17" s="13">
        <v>0.13468161400000001</v>
      </c>
      <c r="M17" s="16">
        <v>1.234974E-3</v>
      </c>
      <c r="N17" s="13">
        <v>0.31158972899999998</v>
      </c>
      <c r="O17" s="13">
        <v>0.238137878</v>
      </c>
      <c r="P17" s="16">
        <v>4.2170599999999999E-4</v>
      </c>
      <c r="R17" s="14" t="s">
        <v>41</v>
      </c>
      <c r="S17" s="14" t="s">
        <v>41</v>
      </c>
      <c r="T17" s="14" t="s">
        <v>41</v>
      </c>
      <c r="U17" s="14" t="s">
        <v>41</v>
      </c>
      <c r="V17" s="14" t="s">
        <v>41</v>
      </c>
      <c r="W17" s="14" t="s">
        <v>41</v>
      </c>
      <c r="X17" s="14" t="s">
        <v>41</v>
      </c>
      <c r="Y17" s="14" t="s">
        <v>41</v>
      </c>
      <c r="Z17" s="14" t="s">
        <v>41</v>
      </c>
      <c r="AA17" s="14" t="s">
        <v>41</v>
      </c>
      <c r="AB17" s="14" t="s">
        <v>41</v>
      </c>
      <c r="AC17" s="14" t="s">
        <v>41</v>
      </c>
      <c r="AD17" s="14" t="s">
        <v>41</v>
      </c>
      <c r="AE17" s="14" t="s">
        <v>41</v>
      </c>
      <c r="AF17" s="14" t="s">
        <v>41</v>
      </c>
      <c r="AG17" s="14" t="s">
        <v>41</v>
      </c>
      <c r="AH17" s="14" t="s">
        <v>41</v>
      </c>
      <c r="AI17" s="14" t="s">
        <v>41</v>
      </c>
      <c r="AJ17" s="14" t="s">
        <v>41</v>
      </c>
      <c r="AK17" s="14" t="s">
        <v>41</v>
      </c>
    </row>
    <row r="18" spans="1:37" x14ac:dyDescent="0.2">
      <c r="A18" s="7" t="s">
        <v>18</v>
      </c>
      <c r="B18" s="7" t="s">
        <v>54</v>
      </c>
      <c r="C18" s="7" t="s">
        <v>39</v>
      </c>
      <c r="D18" s="7" t="s">
        <v>40</v>
      </c>
      <c r="E18" s="17">
        <v>2.1295760000000002E-3</v>
      </c>
      <c r="F18" s="13">
        <v>0.25207112599999998</v>
      </c>
      <c r="G18" s="13">
        <v>0.17124645999999999</v>
      </c>
      <c r="H18" s="13">
        <v>0.36341282499999999</v>
      </c>
      <c r="I18" s="13">
        <v>5.9573138999999997E-2</v>
      </c>
      <c r="J18" s="13">
        <v>0.34626284499999999</v>
      </c>
      <c r="K18" s="13">
        <v>0.50221431599999999</v>
      </c>
      <c r="L18" s="13">
        <v>0.39889822400000002</v>
      </c>
      <c r="M18" s="16">
        <v>2.6120259999999999E-3</v>
      </c>
      <c r="N18" s="13">
        <v>0.711195362</v>
      </c>
      <c r="O18" s="13">
        <v>0.22842441299999999</v>
      </c>
      <c r="P18" s="16">
        <v>7.48023E-4</v>
      </c>
      <c r="Q18" s="13">
        <v>6.3355167000000004E-2</v>
      </c>
      <c r="S18" s="13">
        <v>0.31933711999999997</v>
      </c>
      <c r="T18" s="13">
        <v>0.21763120899999999</v>
      </c>
      <c r="U18" s="13">
        <v>0.182013376</v>
      </c>
      <c r="V18" s="13">
        <v>0.82088545099999999</v>
      </c>
      <c r="W18" s="13">
        <v>0.27084792200000002</v>
      </c>
      <c r="X18" s="13">
        <v>6.1500576000000001E-2</v>
      </c>
      <c r="Y18" s="13">
        <v>0.16567005000000001</v>
      </c>
      <c r="Z18" s="13">
        <v>0.79821431099999995</v>
      </c>
      <c r="AA18" s="13">
        <v>0.97143746200000003</v>
      </c>
      <c r="AB18" s="13">
        <v>0.77828213800000001</v>
      </c>
      <c r="AC18" s="13">
        <v>0.400264385</v>
      </c>
      <c r="AD18" s="13">
        <v>0.55068058900000005</v>
      </c>
      <c r="AE18" s="13">
        <v>0.69200706999999995</v>
      </c>
      <c r="AF18" s="13">
        <v>0.92759069299999997</v>
      </c>
      <c r="AG18" s="13">
        <v>0.79973809500000004</v>
      </c>
      <c r="AH18" s="13">
        <v>0.656961833</v>
      </c>
      <c r="AI18" s="16">
        <v>2.4174239E-2</v>
      </c>
      <c r="AJ18" s="13">
        <v>0.83910713199999998</v>
      </c>
      <c r="AK18" s="13">
        <v>0.123634046</v>
      </c>
    </row>
    <row r="19" spans="1:37" x14ac:dyDescent="0.2">
      <c r="A19" s="7" t="s">
        <v>19</v>
      </c>
      <c r="B19" s="7" t="s">
        <v>55</v>
      </c>
      <c r="C19" s="7" t="s">
        <v>39</v>
      </c>
      <c r="D19" s="7" t="s">
        <v>40</v>
      </c>
      <c r="E19" s="12">
        <v>1.3176749999999999E-3</v>
      </c>
      <c r="F19" s="13">
        <v>0.89277997399999998</v>
      </c>
      <c r="G19" s="13">
        <v>0.964863633</v>
      </c>
      <c r="H19" s="15">
        <v>4.0324846999999997E-2</v>
      </c>
      <c r="I19" s="13">
        <v>0.98189503099999997</v>
      </c>
      <c r="J19" s="15">
        <v>4.4316853000000003E-2</v>
      </c>
      <c r="K19" s="13">
        <v>0.52797352600000003</v>
      </c>
      <c r="L19" s="13">
        <v>0.351131427</v>
      </c>
      <c r="M19" s="16">
        <v>1.1882380000000001E-3</v>
      </c>
      <c r="N19" s="13">
        <v>0.58402020600000004</v>
      </c>
      <c r="O19" s="13">
        <v>0.60291456799999998</v>
      </c>
      <c r="P19" s="16">
        <v>4.0600500000000003E-4</v>
      </c>
      <c r="Q19" s="13">
        <v>0.47775537299999998</v>
      </c>
      <c r="R19" s="13">
        <v>0.148245768</v>
      </c>
      <c r="T19" s="15">
        <v>4.4631059000000001E-2</v>
      </c>
      <c r="U19" s="13">
        <v>0.71648158500000003</v>
      </c>
      <c r="V19" s="13">
        <v>0.36367000900000002</v>
      </c>
      <c r="W19" s="13">
        <v>0.74738101199999996</v>
      </c>
      <c r="X19" s="16">
        <v>1.3201653000000001E-2</v>
      </c>
      <c r="Y19" s="13">
        <v>0.72381804800000005</v>
      </c>
      <c r="Z19" s="13">
        <v>0.19617852099999999</v>
      </c>
      <c r="AA19" s="13">
        <v>0.34911716300000001</v>
      </c>
      <c r="AB19" s="13">
        <v>0.19322866799999999</v>
      </c>
      <c r="AC19" s="13">
        <v>7.5222082999999995E-2</v>
      </c>
      <c r="AD19" s="13">
        <v>0.82526030699999997</v>
      </c>
      <c r="AE19" s="13">
        <v>0.57038356099999998</v>
      </c>
      <c r="AF19" s="13">
        <v>0.21812114199999999</v>
      </c>
      <c r="AG19" s="13">
        <v>0.48722079899999998</v>
      </c>
      <c r="AH19" s="13">
        <v>0.77015097200000004</v>
      </c>
      <c r="AI19" s="13">
        <v>8.9062901999999999E-2</v>
      </c>
      <c r="AJ19" s="13">
        <v>0.27165836900000001</v>
      </c>
      <c r="AK19" s="13">
        <v>0.40305786700000001</v>
      </c>
    </row>
    <row r="20" spans="1:37" x14ac:dyDescent="0.2">
      <c r="A20" s="7" t="s">
        <v>20</v>
      </c>
      <c r="B20" s="7" t="s">
        <v>56</v>
      </c>
      <c r="C20" s="7" t="s">
        <v>57</v>
      </c>
      <c r="D20" s="7" t="s">
        <v>58</v>
      </c>
      <c r="E20" s="17">
        <v>2.8939900000000003E-4</v>
      </c>
      <c r="F20" s="13">
        <v>0.72354986499999996</v>
      </c>
      <c r="G20" s="13">
        <v>0.56499993100000001</v>
      </c>
      <c r="H20" s="15">
        <v>3.7684966E-2</v>
      </c>
      <c r="I20" s="13">
        <v>0.44410574400000002</v>
      </c>
      <c r="J20" s="15">
        <v>4.9405335000000002E-2</v>
      </c>
      <c r="K20" s="13">
        <v>0.84014924999999996</v>
      </c>
      <c r="L20" s="13">
        <v>0.64337570899999996</v>
      </c>
      <c r="M20" s="16">
        <v>5.5472500000000005E-4</v>
      </c>
      <c r="N20" s="13">
        <v>0.81957065200000001</v>
      </c>
      <c r="O20" s="13">
        <v>0.95143233699999996</v>
      </c>
      <c r="P20" s="16">
        <v>2.5734E-4</v>
      </c>
      <c r="Q20" s="13">
        <v>0.21854699699999999</v>
      </c>
      <c r="R20" s="13">
        <v>0.234190439</v>
      </c>
      <c r="S20" s="13">
        <v>0.56269352299999997</v>
      </c>
      <c r="U20" s="21">
        <v>2.3651339E-2</v>
      </c>
      <c r="V20" s="13">
        <v>0.13124054199999999</v>
      </c>
      <c r="W20" s="13">
        <v>5.6121806000000003E-2</v>
      </c>
      <c r="X20" s="13">
        <v>0.40943253499999999</v>
      </c>
      <c r="Y20" s="16">
        <v>1.9748068000000001E-2</v>
      </c>
      <c r="Z20" s="13">
        <v>0.28237000200000001</v>
      </c>
      <c r="AA20" s="13">
        <v>0.26301953900000002</v>
      </c>
      <c r="AB20" s="13">
        <v>0.29843507800000002</v>
      </c>
      <c r="AC20" s="13">
        <v>0.59776647299999996</v>
      </c>
      <c r="AD20" s="13">
        <v>0.118288227</v>
      </c>
      <c r="AE20" s="13">
        <v>0.129861005</v>
      </c>
      <c r="AF20" s="13">
        <v>0.19961278499999999</v>
      </c>
      <c r="AG20" s="13">
        <v>0.16435997699999999</v>
      </c>
      <c r="AH20" s="13">
        <v>0.17322876000000001</v>
      </c>
      <c r="AI20" s="16">
        <v>4.794927E-3</v>
      </c>
      <c r="AJ20" s="13">
        <v>0.32599247100000001</v>
      </c>
      <c r="AK20" s="16">
        <v>2.2403069000000001E-2</v>
      </c>
    </row>
    <row r="21" spans="1:37" x14ac:dyDescent="0.2">
      <c r="A21" s="7" t="s">
        <v>21</v>
      </c>
      <c r="B21" s="7" t="s">
        <v>59</v>
      </c>
      <c r="C21" s="7" t="s">
        <v>57</v>
      </c>
      <c r="D21" s="7" t="s">
        <v>60</v>
      </c>
      <c r="E21" s="17">
        <v>1.1002411E-2</v>
      </c>
      <c r="F21" s="13">
        <v>0.321412421</v>
      </c>
      <c r="G21" s="13">
        <v>0.22409453700000001</v>
      </c>
      <c r="H21" s="13">
        <v>0.45583187200000003</v>
      </c>
      <c r="I21" s="13">
        <v>0.125642805</v>
      </c>
      <c r="J21" s="13">
        <v>0.41834441500000003</v>
      </c>
      <c r="K21" s="13">
        <v>0.56699507999999998</v>
      </c>
      <c r="L21" s="13">
        <v>0.52197990699999997</v>
      </c>
      <c r="M21" s="16">
        <v>7.1787129999999998E-3</v>
      </c>
      <c r="N21" s="13">
        <v>0.74242017500000002</v>
      </c>
      <c r="O21" s="13">
        <v>0.328657274</v>
      </c>
      <c r="P21" s="16">
        <v>1.5091950000000001E-3</v>
      </c>
      <c r="Q21" s="13">
        <v>8.8357267000000003E-2</v>
      </c>
      <c r="R21" s="13">
        <v>0.96744936100000001</v>
      </c>
      <c r="S21" s="13">
        <v>0.206994233</v>
      </c>
      <c r="T21" s="13">
        <v>0.341019556</v>
      </c>
      <c r="V21" s="13">
        <v>0.189057426</v>
      </c>
      <c r="W21" s="13">
        <v>0.96397011399999999</v>
      </c>
      <c r="X21" s="16">
        <v>7.3557470000000002E-3</v>
      </c>
      <c r="Y21" s="13">
        <v>0.963277469</v>
      </c>
      <c r="Z21" s="13">
        <v>9.9683853000000003E-2</v>
      </c>
      <c r="AA21" s="13">
        <v>0.21657261</v>
      </c>
      <c r="AB21" s="13">
        <v>9.9474436999999999E-2</v>
      </c>
      <c r="AC21" s="18">
        <v>3.6302353000000002E-2</v>
      </c>
      <c r="AD21" s="13">
        <v>0.62005401900000001</v>
      </c>
      <c r="AE21" s="13">
        <v>0.368494455</v>
      </c>
      <c r="AF21" s="13">
        <v>0.102398687</v>
      </c>
      <c r="AG21" s="13">
        <v>0.30894199300000003</v>
      </c>
      <c r="AH21" s="13">
        <v>0.59355137499999999</v>
      </c>
      <c r="AI21" s="13">
        <v>0.126703755</v>
      </c>
      <c r="AJ21" s="13">
        <v>0.1628347</v>
      </c>
      <c r="AK21" s="13">
        <v>0.55125917800000002</v>
      </c>
    </row>
    <row r="22" spans="1:37" x14ac:dyDescent="0.2">
      <c r="A22" s="7" t="s">
        <v>22</v>
      </c>
      <c r="B22" s="7" t="s">
        <v>61</v>
      </c>
      <c r="C22" s="7" t="s">
        <v>57</v>
      </c>
      <c r="D22" s="7" t="s">
        <v>61</v>
      </c>
      <c r="E22" s="19">
        <v>5.0690000000000001E-6</v>
      </c>
      <c r="F22" s="15">
        <v>2.5997908E-2</v>
      </c>
      <c r="G22" s="15">
        <v>2.6721025999999998E-2</v>
      </c>
      <c r="H22" s="16">
        <v>8.4092999999999996E-5</v>
      </c>
      <c r="I22" s="21">
        <v>4.0399160000000002E-3</v>
      </c>
      <c r="J22" s="16">
        <v>1.6133099999999999E-4</v>
      </c>
      <c r="K22" s="21">
        <v>7.9369760000000001E-3</v>
      </c>
      <c r="L22" s="16">
        <v>9.1041099999999997E-4</v>
      </c>
      <c r="M22" s="21">
        <v>1.3393999999999999E-5</v>
      </c>
      <c r="N22" s="15">
        <v>3.4065994000000002E-2</v>
      </c>
      <c r="O22" s="21">
        <v>2.7681479999999998E-3</v>
      </c>
      <c r="P22" s="21">
        <v>1.4430000000000001E-5</v>
      </c>
      <c r="Q22" s="13">
        <v>0.124383067</v>
      </c>
      <c r="R22" s="21">
        <v>4.9086099999999999E-4</v>
      </c>
      <c r="S22" s="21">
        <v>1.68565E-2</v>
      </c>
      <c r="T22" s="21">
        <v>2.1571759999999998E-3</v>
      </c>
      <c r="U22" s="22">
        <v>1.4947070000000001E-3</v>
      </c>
      <c r="W22" s="13">
        <v>0.29159782099999998</v>
      </c>
      <c r="X22" s="15">
        <v>3.4280643999999999E-2</v>
      </c>
      <c r="Y22" s="13">
        <v>0.16377055099999999</v>
      </c>
      <c r="Z22" s="13">
        <v>0.59735780999999999</v>
      </c>
      <c r="AA22" s="13">
        <v>0.80932752900000005</v>
      </c>
      <c r="AB22" s="13">
        <v>0.58114817600000002</v>
      </c>
      <c r="AC22" s="13">
        <v>0.249136423</v>
      </c>
      <c r="AD22" s="13">
        <v>0.641364724</v>
      </c>
      <c r="AE22" s="13">
        <v>0.822258135</v>
      </c>
      <c r="AF22" s="13">
        <v>0.709838882</v>
      </c>
      <c r="AG22" s="13">
        <v>0.94567430600000002</v>
      </c>
      <c r="AH22" s="13">
        <v>0.75511162099999996</v>
      </c>
      <c r="AI22" s="16">
        <v>2.0420029999999999E-2</v>
      </c>
      <c r="AJ22" s="13">
        <v>0.67144312900000003</v>
      </c>
      <c r="AK22" s="13">
        <v>0.130721852</v>
      </c>
    </row>
    <row r="23" spans="1:37" x14ac:dyDescent="0.2">
      <c r="A23" s="7" t="s">
        <v>23</v>
      </c>
      <c r="B23" s="7" t="s">
        <v>62</v>
      </c>
      <c r="C23" s="7" t="s">
        <v>57</v>
      </c>
      <c r="D23" s="7" t="s">
        <v>63</v>
      </c>
      <c r="E23" s="17">
        <v>3.6399999999999999E-6</v>
      </c>
      <c r="F23" s="13">
        <v>7.7170031E-2</v>
      </c>
      <c r="G23" s="13">
        <v>9.1593786999999996E-2</v>
      </c>
      <c r="H23" s="16">
        <v>1.16674E-4</v>
      </c>
      <c r="I23" s="21">
        <v>1.1415410000000001E-2</v>
      </c>
      <c r="J23" s="16">
        <v>3.6849700000000002E-4</v>
      </c>
      <c r="K23" s="18">
        <v>2.8543254000000001E-2</v>
      </c>
      <c r="L23" s="16">
        <v>2.183417E-3</v>
      </c>
      <c r="M23" s="16">
        <v>3.328E-5</v>
      </c>
      <c r="N23" s="13">
        <v>0.100247981</v>
      </c>
      <c r="O23" s="16">
        <v>8.5352520000000001E-3</v>
      </c>
      <c r="P23" s="16">
        <v>5.8570000000000003E-5</v>
      </c>
      <c r="Q23" s="13">
        <v>0.34420978099999999</v>
      </c>
      <c r="R23" s="21">
        <v>1.257432E-3</v>
      </c>
      <c r="S23" s="13">
        <v>6.0026046E-2</v>
      </c>
      <c r="T23" s="21">
        <v>6.2534829999999998E-3</v>
      </c>
      <c r="U23" s="21">
        <v>5.115606E-3</v>
      </c>
      <c r="V23" s="13">
        <v>0.36167445199999998</v>
      </c>
      <c r="X23" s="16">
        <v>2.1407063E-2</v>
      </c>
      <c r="Y23" s="13">
        <v>0.93437711099999998</v>
      </c>
      <c r="Z23" s="13">
        <v>0.17866723300000001</v>
      </c>
      <c r="AA23" s="13">
        <v>0.29989469200000002</v>
      </c>
      <c r="AB23" s="13">
        <v>0.177099917</v>
      </c>
      <c r="AC23" s="13">
        <v>8.3526564999999997E-2</v>
      </c>
      <c r="AD23" s="13">
        <v>0.66232334699999995</v>
      </c>
      <c r="AE23" s="13">
        <v>0.45157887699999999</v>
      </c>
      <c r="AF23" s="13">
        <v>0.19077166100000001</v>
      </c>
      <c r="AG23" s="13">
        <v>0.39484049100000002</v>
      </c>
      <c r="AH23" s="13">
        <v>0.63743557299999998</v>
      </c>
      <c r="AI23" s="13">
        <v>0.23227779600000001</v>
      </c>
      <c r="AJ23" s="13">
        <v>0.242419527</v>
      </c>
      <c r="AK23" s="13">
        <v>0.65550369799999997</v>
      </c>
    </row>
    <row r="24" spans="1:37" x14ac:dyDescent="0.2">
      <c r="A24" s="7" t="s">
        <v>24</v>
      </c>
      <c r="B24" s="7" t="s">
        <v>64</v>
      </c>
      <c r="C24" s="7" t="s">
        <v>57</v>
      </c>
      <c r="D24" s="7" t="s">
        <v>65</v>
      </c>
      <c r="E24" s="12">
        <v>2.4078860000000001E-3</v>
      </c>
      <c r="F24" s="16">
        <v>7.30519E-4</v>
      </c>
      <c r="G24" s="16">
        <v>2.4761299999999999E-4</v>
      </c>
      <c r="H24" s="16">
        <v>2.8345699999999998E-4</v>
      </c>
      <c r="I24" s="16">
        <v>4.7679999999999998E-5</v>
      </c>
      <c r="J24" s="16">
        <v>5.1387999999999998E-4</v>
      </c>
      <c r="K24" s="16">
        <v>4.9541199999999998E-4</v>
      </c>
      <c r="L24" s="16">
        <v>1.12475E-4</v>
      </c>
      <c r="M24" s="16">
        <v>1.5359917000000001E-2</v>
      </c>
      <c r="N24" s="16">
        <v>3.2837299999999999E-3</v>
      </c>
      <c r="O24" s="16">
        <v>1.11226E-4</v>
      </c>
      <c r="P24" s="13">
        <v>0.36340477399999999</v>
      </c>
      <c r="Q24" s="16">
        <v>1.88956E-4</v>
      </c>
      <c r="R24" s="16">
        <v>2.56965E-4</v>
      </c>
      <c r="S24" s="16">
        <v>1.6762999999999999E-4</v>
      </c>
      <c r="T24" s="16">
        <v>1.02253E-4</v>
      </c>
      <c r="U24" s="16">
        <v>5.16842E-4</v>
      </c>
      <c r="V24" s="16">
        <v>8.1580000000000005E-6</v>
      </c>
      <c r="W24" s="16">
        <v>3.5768E-5</v>
      </c>
      <c r="Y24" s="16">
        <v>6.1088469999999997E-3</v>
      </c>
      <c r="Z24" s="13">
        <v>7.7242495999999994E-2</v>
      </c>
      <c r="AA24" s="13">
        <v>8.0610216999999998E-2</v>
      </c>
      <c r="AB24" s="13">
        <v>8.2808756999999997E-2</v>
      </c>
      <c r="AC24" s="13">
        <v>0.184698574</v>
      </c>
      <c r="AD24" s="15">
        <v>3.8215579E-2</v>
      </c>
      <c r="AE24" s="15">
        <v>3.7717710000000002E-2</v>
      </c>
      <c r="AF24" s="13">
        <v>5.1016163000000003E-2</v>
      </c>
      <c r="AG24" s="15">
        <v>4.8163201000000003E-2</v>
      </c>
      <c r="AH24" s="13">
        <v>6.0653206000000001E-2</v>
      </c>
      <c r="AI24" s="16">
        <v>1.9660469999999998E-3</v>
      </c>
      <c r="AJ24" s="13">
        <v>0.101071509</v>
      </c>
      <c r="AK24" s="16">
        <v>7.9217520000000007E-3</v>
      </c>
    </row>
    <row r="25" spans="1:37" x14ac:dyDescent="0.2">
      <c r="A25" s="7" t="s">
        <v>25</v>
      </c>
      <c r="B25" s="7" t="s">
        <v>66</v>
      </c>
      <c r="C25" s="7" t="s">
        <v>57</v>
      </c>
      <c r="D25" s="7" t="s">
        <v>65</v>
      </c>
      <c r="E25" s="12">
        <v>1.15906E-4</v>
      </c>
      <c r="F25" s="13">
        <v>0.27843347200000002</v>
      </c>
      <c r="G25" s="13">
        <v>0.333341526</v>
      </c>
      <c r="H25" s="16">
        <v>2.8554700000000001E-3</v>
      </c>
      <c r="I25" s="13">
        <v>0.172629423</v>
      </c>
      <c r="J25" s="16">
        <v>3.9944389999999998E-3</v>
      </c>
      <c r="K25" s="13">
        <v>0.113838364</v>
      </c>
      <c r="L25" s="15">
        <v>3.5103471999999997E-2</v>
      </c>
      <c r="M25" s="16">
        <v>1.6489599999999999E-4</v>
      </c>
      <c r="N25" s="13">
        <v>0.20956850199999999</v>
      </c>
      <c r="O25" s="13">
        <v>8.7320966E-2</v>
      </c>
      <c r="P25" s="16">
        <v>9.3584000000000004E-5</v>
      </c>
      <c r="Q25" s="13">
        <v>0.83047373499999999</v>
      </c>
      <c r="R25" s="16">
        <v>1.4159457E-2</v>
      </c>
      <c r="S25" s="13">
        <v>0.27793557000000002</v>
      </c>
      <c r="T25" s="13">
        <v>7.4492169999999996E-2</v>
      </c>
      <c r="U25" s="15">
        <v>2.8455883000000001E-2</v>
      </c>
      <c r="V25" s="13">
        <v>9.6985562999999997E-2</v>
      </c>
      <c r="W25" s="13">
        <v>0.32068190200000002</v>
      </c>
      <c r="X25" s="16">
        <v>4.4474000000000001E-5</v>
      </c>
      <c r="Z25" s="13">
        <v>8.4321058000000004E-2</v>
      </c>
      <c r="AA25" s="13">
        <v>0.20474604800000001</v>
      </c>
      <c r="AB25" s="13">
        <v>8.4803306999999994E-2</v>
      </c>
      <c r="AC25" s="15">
        <v>2.8968399999999998E-2</v>
      </c>
      <c r="AD25" s="13">
        <v>0.624998096</v>
      </c>
      <c r="AE25" s="13">
        <v>0.35659999399999998</v>
      </c>
      <c r="AF25" s="13">
        <v>8.2164821999999998E-2</v>
      </c>
      <c r="AG25" s="13">
        <v>0.29619364199999998</v>
      </c>
      <c r="AH25" s="13">
        <v>0.59853350400000005</v>
      </c>
      <c r="AI25" s="13">
        <v>9.9888345000000003E-2</v>
      </c>
      <c r="AJ25" s="13">
        <v>0.151161461</v>
      </c>
      <c r="AK25" s="13">
        <v>0.51063092799999998</v>
      </c>
    </row>
    <row r="26" spans="1:37" x14ac:dyDescent="0.2">
      <c r="A26" s="7" t="s">
        <v>26</v>
      </c>
      <c r="B26" s="7" t="s">
        <v>67</v>
      </c>
      <c r="C26" s="7" t="s">
        <v>57</v>
      </c>
      <c r="D26" s="7" t="s">
        <v>65</v>
      </c>
      <c r="E26" s="20">
        <v>0.98961955899999998</v>
      </c>
      <c r="F26" s="16">
        <v>1.5145006000000001E-2</v>
      </c>
      <c r="G26" s="16">
        <v>7.6800480000000001E-3</v>
      </c>
      <c r="H26" s="15">
        <v>3.8414394999999997E-2</v>
      </c>
      <c r="I26" s="16">
        <v>1.224249E-3</v>
      </c>
      <c r="J26" s="13">
        <v>7.1942621999999998E-2</v>
      </c>
      <c r="K26" s="16">
        <v>2.2710885E-2</v>
      </c>
      <c r="L26" s="16">
        <v>5.5171320000000001E-3</v>
      </c>
      <c r="M26" s="13">
        <v>0.38724878200000001</v>
      </c>
      <c r="N26" s="13">
        <v>9.4023509000000005E-2</v>
      </c>
      <c r="O26" s="16">
        <v>4.4081040000000004E-3</v>
      </c>
      <c r="P26" s="15">
        <v>3.1460045999999998E-2</v>
      </c>
      <c r="Q26" s="16">
        <v>4.0286819999999996E-3</v>
      </c>
      <c r="R26" s="16">
        <v>2.0676436999999999E-2</v>
      </c>
      <c r="S26" s="16">
        <v>5.3198209999999998E-3</v>
      </c>
      <c r="T26" s="16">
        <v>4.0961110000000004E-3</v>
      </c>
      <c r="U26" s="15">
        <v>3.7428979000000001E-2</v>
      </c>
      <c r="V26" s="16">
        <v>6.0537E-5</v>
      </c>
      <c r="W26" s="16">
        <v>1.8924E-4</v>
      </c>
      <c r="X26" s="16">
        <v>7.2459789999999996E-3</v>
      </c>
      <c r="Y26" s="16">
        <v>7.4535499999999995E-4</v>
      </c>
      <c r="AA26" s="13">
        <v>0.84598648399999998</v>
      </c>
      <c r="AB26" s="13">
        <v>0.97517058899999998</v>
      </c>
      <c r="AC26" s="13">
        <v>0.52544614199999995</v>
      </c>
      <c r="AD26" s="13">
        <v>0.41126321199999999</v>
      </c>
      <c r="AE26" s="13">
        <v>0.51127496900000002</v>
      </c>
      <c r="AF26" s="13">
        <v>0.84327310899999997</v>
      </c>
      <c r="AG26" s="13">
        <v>0.61327761599999997</v>
      </c>
      <c r="AH26" s="13">
        <v>0.52086761500000001</v>
      </c>
      <c r="AI26" s="16">
        <v>1.3211001999999999E-2</v>
      </c>
      <c r="AJ26" s="13">
        <v>0.98343376900000001</v>
      </c>
      <c r="AK26" s="13">
        <v>7.7440449999999994E-2</v>
      </c>
    </row>
    <row r="27" spans="1:37" x14ac:dyDescent="0.2">
      <c r="A27" s="7" t="s">
        <v>27</v>
      </c>
      <c r="B27" s="7" t="s">
        <v>68</v>
      </c>
      <c r="C27" s="7" t="s">
        <v>57</v>
      </c>
      <c r="D27" s="7" t="s">
        <v>69</v>
      </c>
      <c r="E27" s="12">
        <v>1.2784840000000001E-3</v>
      </c>
      <c r="F27" s="13">
        <v>0.98477292000000005</v>
      </c>
      <c r="G27" s="13">
        <v>0.86478825100000001</v>
      </c>
      <c r="H27" s="15">
        <v>4.6111132999999999E-2</v>
      </c>
      <c r="I27" s="13">
        <v>0.88460948399999995</v>
      </c>
      <c r="J27" s="13">
        <v>5.0860027000000002E-2</v>
      </c>
      <c r="K27" s="13">
        <v>0.60228688399999997</v>
      </c>
      <c r="L27" s="13">
        <v>0.41907390999999999</v>
      </c>
      <c r="M27" s="16">
        <v>1.1974279999999999E-3</v>
      </c>
      <c r="N27" s="13">
        <v>0.64287189600000005</v>
      </c>
      <c r="O27" s="13">
        <v>0.70264572800000002</v>
      </c>
      <c r="P27" s="16">
        <v>4.0984099999999998E-4</v>
      </c>
      <c r="Q27" s="13">
        <v>0.40601711699999998</v>
      </c>
      <c r="R27" s="13">
        <v>0.17560140900000001</v>
      </c>
      <c r="S27" s="13">
        <v>0.89249863600000001</v>
      </c>
      <c r="T27" s="13">
        <v>0.65975989000000002</v>
      </c>
      <c r="U27" s="13">
        <v>0.24255900699999999</v>
      </c>
      <c r="V27" s="16">
        <v>1.1680651E-2</v>
      </c>
      <c r="W27" s="15">
        <v>4.1773126000000001E-2</v>
      </c>
      <c r="X27" s="16">
        <v>1.6677200000000001E-4</v>
      </c>
      <c r="Y27" s="13">
        <v>0.216959125</v>
      </c>
      <c r="Z27" s="16">
        <v>5.6943059999999997E-3</v>
      </c>
      <c r="AB27" s="13">
        <v>0.826822167</v>
      </c>
      <c r="AC27" s="13">
        <v>0.46320421699999997</v>
      </c>
      <c r="AD27" s="13">
        <v>0.55637497700000005</v>
      </c>
      <c r="AE27" s="13">
        <v>0.69094812400000005</v>
      </c>
      <c r="AF27" s="13">
        <v>0.96703904900000004</v>
      </c>
      <c r="AG27" s="13">
        <v>0.78917647099999999</v>
      </c>
      <c r="AH27" s="13">
        <v>0.654046291</v>
      </c>
      <c r="AI27" s="15">
        <v>3.3226328999999999E-2</v>
      </c>
      <c r="AJ27" s="13">
        <v>0.87703052599999998</v>
      </c>
      <c r="AK27" s="13">
        <v>0.14227432100000001</v>
      </c>
    </row>
    <row r="28" spans="1:37" x14ac:dyDescent="0.2">
      <c r="A28" s="7" t="s">
        <v>28</v>
      </c>
      <c r="B28" s="7" t="s">
        <v>70</v>
      </c>
      <c r="C28" s="7" t="s">
        <v>57</v>
      </c>
      <c r="D28" s="7" t="s">
        <v>69</v>
      </c>
      <c r="E28" s="20">
        <v>0.88363370600000002</v>
      </c>
      <c r="F28" s="15">
        <v>4.6458736E-2</v>
      </c>
      <c r="G28" s="16">
        <v>2.4656437999999999E-2</v>
      </c>
      <c r="H28" s="13">
        <v>0.16499313299999999</v>
      </c>
      <c r="I28" s="16">
        <v>1.0915775000000001E-2</v>
      </c>
      <c r="J28" s="13">
        <v>0.21555548099999999</v>
      </c>
      <c r="K28" s="13">
        <v>6.2193326E-2</v>
      </c>
      <c r="L28" s="15">
        <v>3.6053228999999999E-2</v>
      </c>
      <c r="M28" s="13">
        <v>0.451612032</v>
      </c>
      <c r="N28" s="13">
        <v>0.14738252900000001</v>
      </c>
      <c r="O28" s="15">
        <v>2.5539053999999999E-2</v>
      </c>
      <c r="P28" s="13">
        <v>6.0087832000000001E-2</v>
      </c>
      <c r="Q28" s="16">
        <v>1.2144564E-2</v>
      </c>
      <c r="R28" s="13">
        <v>8.8675717000000001E-2</v>
      </c>
      <c r="S28" s="16">
        <v>2.0828612999999999E-2</v>
      </c>
      <c r="T28" s="15">
        <v>2.558386E-2</v>
      </c>
      <c r="U28" s="13">
        <v>0.108976275</v>
      </c>
      <c r="V28" s="16">
        <v>5.1471500000000001E-4</v>
      </c>
      <c r="W28" s="16">
        <v>2.0444920000000002E-3</v>
      </c>
      <c r="X28" s="16">
        <v>1.7159148999999999E-2</v>
      </c>
      <c r="Y28" s="16">
        <v>4.2229959999999997E-3</v>
      </c>
      <c r="Z28" s="13">
        <v>0.90586408600000001</v>
      </c>
      <c r="AA28" s="16">
        <v>2.3207047000000001E-2</v>
      </c>
      <c r="AC28" s="13">
        <v>0.55037435599999995</v>
      </c>
      <c r="AD28" s="13">
        <v>0.40237150599999999</v>
      </c>
      <c r="AE28" s="13">
        <v>0.49891791800000002</v>
      </c>
      <c r="AF28" s="13">
        <v>0.81972731300000001</v>
      </c>
      <c r="AG28" s="13">
        <v>0.59837894800000002</v>
      </c>
      <c r="AH28" s="13">
        <v>0.510188054</v>
      </c>
      <c r="AI28" s="16">
        <v>1.3460519000000001E-2</v>
      </c>
      <c r="AJ28" s="13">
        <v>0.96219160999999997</v>
      </c>
      <c r="AK28" s="13">
        <v>7.6827268000000004E-2</v>
      </c>
    </row>
    <row r="29" spans="1:37" x14ac:dyDescent="0.2">
      <c r="A29" s="7" t="s">
        <v>29</v>
      </c>
      <c r="B29" s="7" t="s">
        <v>71</v>
      </c>
      <c r="C29" s="7" t="s">
        <v>72</v>
      </c>
      <c r="D29" s="7" t="s">
        <v>40</v>
      </c>
      <c r="E29" s="23">
        <v>0.133398932</v>
      </c>
      <c r="F29" s="16">
        <v>1.2039962E-2</v>
      </c>
      <c r="G29" s="16">
        <v>6.8519369999999998E-3</v>
      </c>
      <c r="H29" s="16">
        <v>1.6762246000000001E-2</v>
      </c>
      <c r="I29" s="21">
        <v>2.1364600000000001E-4</v>
      </c>
      <c r="J29" s="13">
        <v>7.1517213999999996E-2</v>
      </c>
      <c r="K29" s="18">
        <v>2.4447594999999999E-2</v>
      </c>
      <c r="L29" s="16">
        <v>1.59975E-3</v>
      </c>
      <c r="M29" s="13">
        <v>5.9855398999999997E-2</v>
      </c>
      <c r="N29" s="13">
        <v>0.130768461</v>
      </c>
      <c r="O29" s="16">
        <v>1.7978930000000001E-3</v>
      </c>
      <c r="P29" s="16">
        <v>5.5373210000000004E-3</v>
      </c>
      <c r="Q29" s="16">
        <v>3.6021349999999998E-3</v>
      </c>
      <c r="R29" s="21">
        <v>1.2573287000000001E-2</v>
      </c>
      <c r="S29" s="16">
        <v>3.8800919999999999E-3</v>
      </c>
      <c r="T29" s="21">
        <v>1.4321239999999999E-3</v>
      </c>
      <c r="U29" s="18">
        <v>3.961435E-2</v>
      </c>
      <c r="V29" s="22">
        <v>1.3668E-5</v>
      </c>
      <c r="W29" s="21">
        <v>1.4756000000000001E-5</v>
      </c>
      <c r="X29" s="16">
        <v>1.292564E-3</v>
      </c>
      <c r="Y29" s="16">
        <v>3.2686999999999999E-4</v>
      </c>
      <c r="Z29" s="13">
        <v>0.47262246699999999</v>
      </c>
      <c r="AA29" s="16">
        <v>3.9832660000000001E-3</v>
      </c>
      <c r="AB29" s="13">
        <v>0.72777970700000005</v>
      </c>
      <c r="AD29" s="13">
        <v>0.20359440000000001</v>
      </c>
      <c r="AE29" s="13">
        <v>0.23491231400000001</v>
      </c>
      <c r="AF29" s="13">
        <v>0.38636611500000001</v>
      </c>
      <c r="AG29" s="13">
        <v>0.29706440200000001</v>
      </c>
      <c r="AH29" s="13">
        <v>0.28777712900000002</v>
      </c>
      <c r="AI29" s="16">
        <v>6.0188719999999998E-3</v>
      </c>
      <c r="AJ29" s="13">
        <v>0.56711810699999998</v>
      </c>
      <c r="AK29" s="15">
        <v>3.4416278000000002E-2</v>
      </c>
    </row>
    <row r="30" spans="1:37" x14ac:dyDescent="0.2">
      <c r="A30" s="7" t="s">
        <v>30</v>
      </c>
      <c r="B30" s="7" t="s">
        <v>73</v>
      </c>
      <c r="C30" s="7" t="s">
        <v>72</v>
      </c>
      <c r="D30" s="7" t="s">
        <v>40</v>
      </c>
      <c r="E30" s="12">
        <v>8.9553000000000001E-5</v>
      </c>
      <c r="F30" s="13">
        <v>0.67522936600000005</v>
      </c>
      <c r="G30" s="13">
        <v>0.82240597800000004</v>
      </c>
      <c r="H30" s="16">
        <v>5.8278920000000003E-3</v>
      </c>
      <c r="I30" s="13">
        <v>0.66274584599999997</v>
      </c>
      <c r="J30" s="16">
        <v>9.1715619999999994E-3</v>
      </c>
      <c r="K30" s="13">
        <v>0.33049938000000001</v>
      </c>
      <c r="L30" s="13">
        <v>0.13073647099999999</v>
      </c>
      <c r="M30" s="16">
        <v>1.9295599999999999E-4</v>
      </c>
      <c r="N30" s="13">
        <v>0.44375731299999999</v>
      </c>
      <c r="O30" s="13">
        <v>0.32424045600000001</v>
      </c>
      <c r="P30" s="16">
        <v>1.17879E-4</v>
      </c>
      <c r="Q30" s="13">
        <v>0.58458462600000005</v>
      </c>
      <c r="R30" s="15">
        <v>4.3285092999999997E-2</v>
      </c>
      <c r="S30" s="13">
        <v>0.76356972599999995</v>
      </c>
      <c r="T30" s="13">
        <v>0.28382810200000003</v>
      </c>
      <c r="U30" s="13">
        <v>8.7400148999999996E-2</v>
      </c>
      <c r="V30" s="16">
        <v>1.1332300999999999E-2</v>
      </c>
      <c r="W30" s="15">
        <v>3.9010024999999997E-2</v>
      </c>
      <c r="X30" s="16">
        <v>5.2198999999999999E-5</v>
      </c>
      <c r="Y30" s="13">
        <v>0.32900748800000001</v>
      </c>
      <c r="Z30" s="16">
        <v>1.225037E-3</v>
      </c>
      <c r="AA30" s="13">
        <v>0.641404627</v>
      </c>
      <c r="AB30" s="16">
        <v>8.8600950000000001E-3</v>
      </c>
      <c r="AC30" s="16">
        <v>3.5609900000000002E-4</v>
      </c>
      <c r="AE30" s="13">
        <v>0.80154590400000003</v>
      </c>
      <c r="AF30" s="13">
        <v>0.47062890800000001</v>
      </c>
      <c r="AG30" s="13">
        <v>0.71603466599999999</v>
      </c>
      <c r="AH30" s="13">
        <v>0.93268541199999999</v>
      </c>
      <c r="AI30" s="13">
        <v>0.11865492599999999</v>
      </c>
      <c r="AJ30" s="13">
        <v>0.46596307399999998</v>
      </c>
      <c r="AK30" s="13">
        <v>0.38117909500000002</v>
      </c>
    </row>
    <row r="31" spans="1:37" x14ac:dyDescent="0.2">
      <c r="A31" s="7" t="s">
        <v>31</v>
      </c>
      <c r="B31" s="7" t="s">
        <v>74</v>
      </c>
      <c r="C31" s="7" t="s">
        <v>72</v>
      </c>
      <c r="D31" s="7" t="s">
        <v>40</v>
      </c>
      <c r="E31" s="24">
        <v>3.3232776999999998E-2</v>
      </c>
      <c r="F31" s="13">
        <v>0.31104649400000001</v>
      </c>
      <c r="G31" s="13">
        <v>0.216184345</v>
      </c>
      <c r="H31" s="13">
        <v>0.63572224499999996</v>
      </c>
      <c r="I31" s="13">
        <v>0.13816340099999999</v>
      </c>
      <c r="J31" s="13">
        <v>0.57707556400000004</v>
      </c>
      <c r="K31" s="13">
        <v>0.51626041499999997</v>
      </c>
      <c r="L31" s="13">
        <v>0.47726806100000002</v>
      </c>
      <c r="M31" s="16">
        <v>1.7436176000000001E-2</v>
      </c>
      <c r="N31" s="13">
        <v>0.68390379000000001</v>
      </c>
      <c r="O31" s="13">
        <v>0.31448120499999999</v>
      </c>
      <c r="P31" s="16">
        <v>3.082937E-3</v>
      </c>
      <c r="Q31" s="13">
        <v>8.9971710999999996E-2</v>
      </c>
      <c r="R31" s="13">
        <v>0.90488415200000005</v>
      </c>
      <c r="S31" s="13">
        <v>0.20294135999999999</v>
      </c>
      <c r="T31" s="13">
        <v>0.32585067899999998</v>
      </c>
      <c r="U31" s="13">
        <v>0.88981318200000004</v>
      </c>
      <c r="V31" s="16">
        <v>2.4266589999999998E-3</v>
      </c>
      <c r="W31" s="16">
        <v>8.8644540000000008E-3</v>
      </c>
      <c r="X31" s="16">
        <v>1.0421110000000001E-3</v>
      </c>
      <c r="Y31" s="15">
        <v>3.4242535999999997E-2</v>
      </c>
      <c r="Z31" s="13">
        <v>7.1027631999999993E-2</v>
      </c>
      <c r="AA31" s="13">
        <v>0.235296276</v>
      </c>
      <c r="AB31" s="13">
        <v>0.15653545299999999</v>
      </c>
      <c r="AC31" s="13">
        <v>9.4238870000000002E-2</v>
      </c>
      <c r="AD31" s="13">
        <v>9.8070037999999998E-2</v>
      </c>
      <c r="AF31" s="13">
        <v>0.59491351599999998</v>
      </c>
      <c r="AG31" s="13">
        <v>0.89422503399999997</v>
      </c>
      <c r="AH31" s="13">
        <v>0.89335196500000003</v>
      </c>
      <c r="AI31" s="13">
        <v>5.0388753000000001E-2</v>
      </c>
      <c r="AJ31" s="13">
        <v>0.57629668999999994</v>
      </c>
      <c r="AK31" s="13">
        <v>0.225097557</v>
      </c>
    </row>
    <row r="32" spans="1:37" x14ac:dyDescent="0.2">
      <c r="A32" s="7" t="s">
        <v>32</v>
      </c>
      <c r="B32" s="7" t="s">
        <v>75</v>
      </c>
      <c r="C32" s="7" t="s">
        <v>72</v>
      </c>
      <c r="D32" s="7" t="s">
        <v>40</v>
      </c>
      <c r="E32" s="24">
        <v>4.4605132999999998E-2</v>
      </c>
      <c r="F32" s="13">
        <v>0.30642584699999997</v>
      </c>
      <c r="G32" s="13">
        <v>0.21264572000000001</v>
      </c>
      <c r="H32" s="13">
        <v>0.69289050200000002</v>
      </c>
      <c r="I32" s="13">
        <v>0.14020303200000001</v>
      </c>
      <c r="J32" s="13">
        <v>0.62954893599999995</v>
      </c>
      <c r="K32" s="13">
        <v>0.49932822100000002</v>
      </c>
      <c r="L32" s="13">
        <v>0.46189820199999998</v>
      </c>
      <c r="M32" s="16">
        <v>2.2571898E-2</v>
      </c>
      <c r="N32" s="13">
        <v>0.66402101599999996</v>
      </c>
      <c r="O32" s="13">
        <v>0.30811179999999999</v>
      </c>
      <c r="P32" s="16">
        <v>3.8575279999999998E-3</v>
      </c>
      <c r="Q32" s="13">
        <v>8.9987477999999996E-2</v>
      </c>
      <c r="R32" s="13">
        <v>0.86570843600000003</v>
      </c>
      <c r="S32" s="13">
        <v>0.200434577</v>
      </c>
      <c r="T32" s="13">
        <v>0.319069143</v>
      </c>
      <c r="U32" s="13">
        <v>0.85479770099999997</v>
      </c>
      <c r="V32" s="16">
        <v>2.76706E-3</v>
      </c>
      <c r="W32" s="16">
        <v>1.0183869999999999E-2</v>
      </c>
      <c r="X32" s="16">
        <v>1.3019430000000001E-3</v>
      </c>
      <c r="Y32" s="15">
        <v>3.5827381999999998E-2</v>
      </c>
      <c r="Z32" s="13">
        <v>8.5721518999999996E-2</v>
      </c>
      <c r="AA32" s="13">
        <v>0.23164616900000001</v>
      </c>
      <c r="AB32" s="13">
        <v>0.17534122099999999</v>
      </c>
      <c r="AC32" s="13">
        <v>0.11852941</v>
      </c>
      <c r="AD32" s="13">
        <v>0.10025421</v>
      </c>
      <c r="AE32" s="13">
        <v>0.96402884899999997</v>
      </c>
      <c r="AG32" s="13">
        <v>0.71202450100000003</v>
      </c>
      <c r="AH32" s="13">
        <v>0.58962904400000005</v>
      </c>
      <c r="AI32" s="16">
        <v>1.2014176999999999E-2</v>
      </c>
      <c r="AJ32" s="13">
        <v>0.88552329200000002</v>
      </c>
      <c r="AK32" s="13">
        <v>8.2438244999999993E-2</v>
      </c>
    </row>
    <row r="33" spans="1:37" x14ac:dyDescent="0.2">
      <c r="A33" s="7" t="s">
        <v>33</v>
      </c>
      <c r="B33" s="7" t="s">
        <v>76</v>
      </c>
      <c r="C33" s="7" t="s">
        <v>72</v>
      </c>
      <c r="D33" s="7" t="s">
        <v>77</v>
      </c>
      <c r="E33" s="12">
        <v>3.0130000000000002E-6</v>
      </c>
      <c r="F33" s="15">
        <v>4.7529706999999997E-2</v>
      </c>
      <c r="G33" s="13">
        <v>5.5380021000000001E-2</v>
      </c>
      <c r="H33" s="16">
        <v>8.1595999999999996E-5</v>
      </c>
      <c r="I33" s="16">
        <v>7.7744169999999996E-3</v>
      </c>
      <c r="J33" s="16">
        <v>1.9069099999999999E-4</v>
      </c>
      <c r="K33" s="16">
        <v>1.5035575000000001E-2</v>
      </c>
      <c r="L33" s="16">
        <v>1.366761E-3</v>
      </c>
      <c r="M33" s="16">
        <v>1.24E-5</v>
      </c>
      <c r="N33" s="13">
        <v>5.9413608E-2</v>
      </c>
      <c r="O33" s="16">
        <v>4.9868430000000004E-3</v>
      </c>
      <c r="P33" s="16">
        <v>1.5579000000000001E-5</v>
      </c>
      <c r="Q33" s="13">
        <v>0.25083496700000002</v>
      </c>
      <c r="R33" s="16">
        <v>6.82992E-4</v>
      </c>
      <c r="S33" s="15">
        <v>3.5424735999999998E-2</v>
      </c>
      <c r="T33" s="16">
        <v>3.7460430000000001E-3</v>
      </c>
      <c r="U33" s="16">
        <v>2.4542840000000002E-3</v>
      </c>
      <c r="V33" s="13">
        <v>0.45475735099999998</v>
      </c>
      <c r="W33" s="13">
        <v>0.82448079100000005</v>
      </c>
      <c r="X33" s="16">
        <v>8.6079999999999996E-6</v>
      </c>
      <c r="Y33" s="13">
        <v>0.23098883000000001</v>
      </c>
      <c r="Z33" s="16">
        <v>6.9288000000000005E-5</v>
      </c>
      <c r="AA33" s="16">
        <v>2.4052411999999999E-2</v>
      </c>
      <c r="AB33" s="16">
        <v>7.4322400000000001E-4</v>
      </c>
      <c r="AC33" s="16">
        <v>1.0037000000000001E-5</v>
      </c>
      <c r="AD33" s="16">
        <v>2.5003615999999999E-2</v>
      </c>
      <c r="AE33" s="16">
        <v>4.1181619999999999E-3</v>
      </c>
      <c r="AF33" s="16">
        <v>4.713765E-3</v>
      </c>
      <c r="AH33" s="13">
        <v>0.81215169399999998</v>
      </c>
      <c r="AI33" s="15">
        <v>4.3541637000000001E-2</v>
      </c>
      <c r="AJ33" s="13">
        <v>0.66915599100000001</v>
      </c>
      <c r="AK33" s="13">
        <v>0.19327334199999999</v>
      </c>
    </row>
    <row r="34" spans="1:37" x14ac:dyDescent="0.2">
      <c r="A34" s="7" t="s">
        <v>78</v>
      </c>
      <c r="B34" s="7" t="s">
        <v>79</v>
      </c>
      <c r="C34" s="7" t="s">
        <v>72</v>
      </c>
      <c r="D34" s="7" t="s">
        <v>40</v>
      </c>
      <c r="E34" s="12">
        <v>1.66725E-4</v>
      </c>
      <c r="F34" s="13">
        <v>0.61535105899999998</v>
      </c>
      <c r="G34" s="13">
        <v>0.74570263999999997</v>
      </c>
      <c r="H34" s="16">
        <v>7.5341820000000004E-3</v>
      </c>
      <c r="I34" s="13">
        <v>0.57928144500000001</v>
      </c>
      <c r="J34" s="16">
        <v>1.0604819E-2</v>
      </c>
      <c r="K34" s="13">
        <v>0.29937645699999998</v>
      </c>
      <c r="L34" s="13">
        <v>0.12528004300000001</v>
      </c>
      <c r="M34" s="16">
        <v>2.6493799999999999E-4</v>
      </c>
      <c r="N34" s="13">
        <v>0.40949849999999999</v>
      </c>
      <c r="O34" s="13">
        <v>0.29178910400000002</v>
      </c>
      <c r="P34" s="16">
        <v>1.40715E-4</v>
      </c>
      <c r="Q34" s="13">
        <v>0.66557332599999997</v>
      </c>
      <c r="R34" s="15">
        <v>4.4509145999999999E-2</v>
      </c>
      <c r="S34" s="13">
        <v>0.68561693099999999</v>
      </c>
      <c r="T34" s="13">
        <v>0.25717347299999999</v>
      </c>
      <c r="U34" s="13">
        <v>8.3292256999999995E-2</v>
      </c>
      <c r="V34" s="16">
        <v>1.8781007999999998E-2</v>
      </c>
      <c r="W34" s="13">
        <v>6.7374511999999998E-2</v>
      </c>
      <c r="X34" s="16">
        <v>6.2312999999999998E-5</v>
      </c>
      <c r="Y34" s="13">
        <v>0.41656779799999999</v>
      </c>
      <c r="Z34" s="16">
        <v>1.458808E-3</v>
      </c>
      <c r="AA34" s="13">
        <v>0.57340436699999997</v>
      </c>
      <c r="AB34" s="16">
        <v>8.9210169999999998E-3</v>
      </c>
      <c r="AC34" s="16">
        <v>5.73548E-4</v>
      </c>
      <c r="AD34" s="13">
        <v>0.88613941500000004</v>
      </c>
      <c r="AE34" s="13">
        <v>9.2110666999999993E-2</v>
      </c>
      <c r="AF34" s="13">
        <v>9.3920163000000001E-2</v>
      </c>
      <c r="AG34" s="15">
        <v>4.2735175E-2</v>
      </c>
      <c r="AI34" s="13">
        <v>0.135315306</v>
      </c>
      <c r="AJ34" s="13">
        <v>0.56347700999999994</v>
      </c>
      <c r="AK34" s="13">
        <v>0.378862586</v>
      </c>
    </row>
    <row r="35" spans="1:37" x14ac:dyDescent="0.2">
      <c r="A35" s="7" t="s">
        <v>80</v>
      </c>
      <c r="B35" s="7" t="s">
        <v>81</v>
      </c>
      <c r="C35" s="7" t="s">
        <v>72</v>
      </c>
      <c r="D35" s="7"/>
      <c r="E35" s="12">
        <v>4.9886199999999998E-4</v>
      </c>
      <c r="F35" s="16">
        <v>4.37358E-4</v>
      </c>
      <c r="G35" s="16">
        <v>1.7843199999999999E-4</v>
      </c>
      <c r="H35" s="16">
        <v>3.4035000000000002E-5</v>
      </c>
      <c r="I35" s="16">
        <v>5.7799999999999997E-6</v>
      </c>
      <c r="J35" s="16">
        <v>1.5793200000000001E-4</v>
      </c>
      <c r="K35" s="16">
        <v>4.11426E-4</v>
      </c>
      <c r="L35" s="16">
        <v>1.774E-5</v>
      </c>
      <c r="M35" s="15">
        <v>2.8441548000000001E-2</v>
      </c>
      <c r="N35" s="16">
        <v>5.6014560000000003E-3</v>
      </c>
      <c r="O35" s="16">
        <v>2.7067999999999999E-5</v>
      </c>
      <c r="P35" s="13">
        <v>0.85191486000000005</v>
      </c>
      <c r="Q35" s="16">
        <v>1.5211700000000001E-4</v>
      </c>
      <c r="R35" s="16">
        <v>6.8169000000000004E-5</v>
      </c>
      <c r="S35" s="16">
        <v>8.9800000000000001E-5</v>
      </c>
      <c r="T35" s="16">
        <v>2.1044999999999999E-5</v>
      </c>
      <c r="U35" s="16">
        <v>3.20601E-4</v>
      </c>
      <c r="V35" s="16">
        <v>1.4479999999999999E-6</v>
      </c>
      <c r="W35" s="16">
        <v>2.7599999999999998E-6</v>
      </c>
      <c r="X35" s="13">
        <v>0.20498762100000001</v>
      </c>
      <c r="Y35" s="16">
        <v>1.4803999999999999E-5</v>
      </c>
      <c r="Z35" s="16">
        <v>1.078395E-2</v>
      </c>
      <c r="AA35" s="16">
        <v>8.2282999999999998E-5</v>
      </c>
      <c r="AB35" s="15">
        <v>4.0690087E-2</v>
      </c>
      <c r="AC35" s="16">
        <v>2.6340499999999998E-4</v>
      </c>
      <c r="AD35" s="16">
        <v>1.041E-5</v>
      </c>
      <c r="AE35" s="16">
        <v>1.024989E-3</v>
      </c>
      <c r="AF35" s="16">
        <v>1.4384280000000001E-3</v>
      </c>
      <c r="AG35" s="16">
        <v>1.0070000000000001E-6</v>
      </c>
      <c r="AH35" s="16">
        <v>1.7107000000000001E-5</v>
      </c>
      <c r="AJ35" s="16">
        <v>2.5248273000000002E-2</v>
      </c>
      <c r="AK35" s="13">
        <v>0.44755814900000002</v>
      </c>
    </row>
    <row r="36" spans="1:37" x14ac:dyDescent="0.2">
      <c r="A36" s="7" t="s">
        <v>36</v>
      </c>
      <c r="B36" s="7" t="s">
        <v>82</v>
      </c>
      <c r="C36" s="7" t="s">
        <v>83</v>
      </c>
      <c r="D36" s="7" t="s">
        <v>84</v>
      </c>
      <c r="E36" s="12">
        <v>2.9443600000000002E-4</v>
      </c>
      <c r="F36" s="13">
        <v>0.63532880599999997</v>
      </c>
      <c r="G36" s="13">
        <v>0.76184076499999998</v>
      </c>
      <c r="H36" s="16">
        <v>1.1008789999999999E-2</v>
      </c>
      <c r="I36" s="13">
        <v>0.61207116900000003</v>
      </c>
      <c r="J36" s="16">
        <v>1.4262874E-2</v>
      </c>
      <c r="K36" s="13">
        <v>0.318411049</v>
      </c>
      <c r="L36" s="13">
        <v>0.14891156699999999</v>
      </c>
      <c r="M36" s="16">
        <v>3.8260600000000002E-4</v>
      </c>
      <c r="N36" s="13">
        <v>0.42094457800000001</v>
      </c>
      <c r="O36" s="13">
        <v>0.32124730400000001</v>
      </c>
      <c r="P36" s="16">
        <v>1.7920600000000001E-4</v>
      </c>
      <c r="Q36" s="13">
        <v>0.66547905900000004</v>
      </c>
      <c r="R36" s="13">
        <v>5.5480963000000001E-2</v>
      </c>
      <c r="S36" s="13">
        <v>0.70526012199999999</v>
      </c>
      <c r="T36" s="13">
        <v>0.28701552699999999</v>
      </c>
      <c r="U36" s="13">
        <v>9.5726589000000001E-2</v>
      </c>
      <c r="V36" s="16">
        <v>2.2427988999999999E-2</v>
      </c>
      <c r="W36" s="13">
        <v>8.0496211999999998E-2</v>
      </c>
      <c r="X36" s="16">
        <v>7.8479999999999994E-5</v>
      </c>
      <c r="Y36" s="13">
        <v>0.426604133</v>
      </c>
      <c r="Z36" s="16">
        <v>1.929435E-3</v>
      </c>
      <c r="AA36" s="13">
        <v>0.59610942</v>
      </c>
      <c r="AB36" s="16">
        <v>1.0266456E-2</v>
      </c>
      <c r="AC36" s="16">
        <v>9.3841400000000004E-4</v>
      </c>
      <c r="AD36" s="13">
        <v>0.903764754</v>
      </c>
      <c r="AE36" s="13">
        <v>0.102853818</v>
      </c>
      <c r="AF36" s="13">
        <v>0.10413024</v>
      </c>
      <c r="AG36" s="13">
        <v>5.0607251999999998E-2</v>
      </c>
      <c r="AH36" s="13">
        <v>0.98846328400000005</v>
      </c>
      <c r="AI36" s="16">
        <v>2.7144E-5</v>
      </c>
      <c r="AK36" s="13">
        <v>0.111415924</v>
      </c>
    </row>
    <row r="37" spans="1:37" ht="32" x14ac:dyDescent="0.2">
      <c r="A37" s="7" t="s">
        <v>37</v>
      </c>
      <c r="B37" s="7" t="s">
        <v>85</v>
      </c>
      <c r="C37" s="7" t="s">
        <v>83</v>
      </c>
      <c r="D37" s="7" t="s">
        <v>86</v>
      </c>
      <c r="E37" s="20">
        <v>7.0762559000000003E-2</v>
      </c>
      <c r="F37" s="13">
        <v>0.32500688900000002</v>
      </c>
      <c r="G37" s="13">
        <v>0.23333466</v>
      </c>
      <c r="H37" s="13">
        <v>0.78436429200000002</v>
      </c>
      <c r="I37" s="13">
        <v>0.15089238799999999</v>
      </c>
      <c r="J37" s="13">
        <v>0.71979238599999995</v>
      </c>
      <c r="K37" s="13">
        <v>0.49671511699999998</v>
      </c>
      <c r="L37" s="13">
        <v>0.44476004400000002</v>
      </c>
      <c r="M37" s="15">
        <v>4.0042399999999999E-2</v>
      </c>
      <c r="N37" s="13">
        <v>0.66015740099999998</v>
      </c>
      <c r="O37" s="13">
        <v>0.31063535799999997</v>
      </c>
      <c r="P37" s="16">
        <v>8.8562970000000008E-3</v>
      </c>
      <c r="Q37" s="13">
        <v>0.112468308</v>
      </c>
      <c r="R37" s="13">
        <v>0.80869202399999995</v>
      </c>
      <c r="S37" s="13">
        <v>0.21840257900000001</v>
      </c>
      <c r="T37" s="13">
        <v>0.31918050999999997</v>
      </c>
      <c r="U37" s="13">
        <v>0.80730377200000003</v>
      </c>
      <c r="V37" s="16">
        <v>5.1590869999999997E-3</v>
      </c>
      <c r="W37" s="16">
        <v>1.6071137999999999E-2</v>
      </c>
      <c r="X37" s="16">
        <v>3.4485409999999998E-3</v>
      </c>
      <c r="Y37" s="15">
        <v>4.8169157999999997E-2</v>
      </c>
      <c r="Z37" s="13">
        <v>0.12948679099999999</v>
      </c>
      <c r="AA37" s="13">
        <v>0.24695885200000001</v>
      </c>
      <c r="AB37" s="13">
        <v>0.24110789799999999</v>
      </c>
      <c r="AC37" s="13">
        <v>0.168631905</v>
      </c>
      <c r="AD37" s="13">
        <v>0.11430362299999999</v>
      </c>
      <c r="AE37" s="13">
        <v>0.91104327399999996</v>
      </c>
      <c r="AF37" s="13">
        <v>0.94502585699999997</v>
      </c>
      <c r="AG37" s="16">
        <v>7.9350859999999992E-3</v>
      </c>
      <c r="AH37" s="13">
        <v>0.109473393</v>
      </c>
      <c r="AI37" s="16">
        <v>3.4672919999999999E-3</v>
      </c>
      <c r="AJ37" s="13">
        <v>0.12105191999999999</v>
      </c>
    </row>
    <row r="42" spans="1:37" x14ac:dyDescent="0.2">
      <c r="B42" s="25" t="s">
        <v>87</v>
      </c>
      <c r="C42" s="26" t="s">
        <v>88</v>
      </c>
    </row>
    <row r="43" spans="1:37" x14ac:dyDescent="0.2">
      <c r="B43" s="3" t="s">
        <v>89</v>
      </c>
    </row>
  </sheetData>
  <conditionalFormatting sqref="AK5:AK36 AJ37 AJ5:AJ35 AI36:AI37 AI5:AI34 AH35:AH37 AH5:AH33 AG34:AG37 AG5:AG32 AF33:AF37 AF5:AF31 AE32:AE37 AE5:AE30 AD31:AD37 AD5:AD29 AC30:AC37 AC5:AC28 AB29:AB37 AB5:AB27 AA28:AA37 AA5:AA26 Z27:Z37 Z5:Z25 Y26:Y37 Y5:Y24 X25:X37 X5:X23 W24:W37 W5:W22 V23:V37 V5:V21 U22:U37 U5:U20 T21:T37 T5:T19 S20:S37 S5:S18 R19:R37 R5:R17 Q18:Q37 Q5:Q16 P17:P37 P5:P15 O16:O37 O5:O14 N15:N37 N5:N13 M14:M37 M5:M12 L13:L37 L5:L11 K12:K37 K5:K10 J11:J37 J5:J9 I10:I37 I5:I8 H9:H37 H5:H7 G8:G37 G5:G6 F7:F37 F5 E6:E37">
    <cfRule type="cellIs" dxfId="2" priority="1" stopIfTrue="1" operator="lessThanOrEqual">
      <formula>0.000095</formula>
    </cfRule>
    <cfRule type="cellIs" dxfId="1" priority="2" stopIfTrue="1" operator="between">
      <formula>0.000095</formula>
      <formula>0.05</formula>
    </cfRule>
    <cfRule type="cellIs" dxfId="0" priority="3" stopIfTrue="1" operator="greaterThan">
      <formula>0.05</formula>
    </cfRule>
  </conditionalFormatting>
  <pageMargins left="0.75000000000000011" right="0.75000000000000011" top="1" bottom="1" header="0.5" footer="0.5"/>
  <pageSetup paperSize="9" scale="46" orientation="landscape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dditional file 10</vt:lpstr>
    </vt:vector>
  </TitlesOfParts>
  <Company>Linköpin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Hagenblad</dc:creator>
  <cp:lastModifiedBy>Microsoft Office-användare</cp:lastModifiedBy>
  <dcterms:created xsi:type="dcterms:W3CDTF">2016-02-01T14:07:35Z</dcterms:created>
  <dcterms:modified xsi:type="dcterms:W3CDTF">2016-08-01T11:16:35Z</dcterms:modified>
</cp:coreProperties>
</file>